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21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117" uniqueCount="63">
  <si>
    <t>Symbol</t>
  </si>
  <si>
    <t>p_val</t>
  </si>
  <si>
    <t>avg_log2FC</t>
  </si>
  <si>
    <t>pct.1</t>
  </si>
  <si>
    <t>pct.2</t>
  </si>
  <si>
    <t>p_val_adj</t>
  </si>
  <si>
    <t>Category</t>
  </si>
  <si>
    <t>XCL1</t>
  </si>
  <si>
    <t>Immune_gene</t>
  </si>
  <si>
    <t>GNLY</t>
  </si>
  <si>
    <t>CCL3</t>
  </si>
  <si>
    <t>CCL4</t>
  </si>
  <si>
    <t>KLRD1</t>
  </si>
  <si>
    <t>FYN</t>
  </si>
  <si>
    <t>LYZ</t>
  </si>
  <si>
    <t>CCL3L3</t>
  </si>
  <si>
    <t>IL2RB</t>
  </si>
  <si>
    <t>CDC42</t>
  </si>
  <si>
    <t>PRF1</t>
  </si>
  <si>
    <t>CCL5</t>
  </si>
  <si>
    <t>CD8A</t>
  </si>
  <si>
    <t>HLA-C</t>
  </si>
  <si>
    <t>CD247</t>
  </si>
  <si>
    <t>IFITM1</t>
  </si>
  <si>
    <t>SH2D1A</t>
  </si>
  <si>
    <t>CCL4L2</t>
  </si>
  <si>
    <t>IFNG</t>
  </si>
  <si>
    <t>FCER1G</t>
  </si>
  <si>
    <t>MIF</t>
  </si>
  <si>
    <t>RORA</t>
  </si>
  <si>
    <t>IRF1</t>
  </si>
  <si>
    <t>HSPA1A</t>
  </si>
  <si>
    <t>TGFB1</t>
  </si>
  <si>
    <t>TYROBP</t>
  </si>
  <si>
    <t>HCST</t>
  </si>
  <si>
    <t>SOD1</t>
  </si>
  <si>
    <t>HSPA5</t>
  </si>
  <si>
    <t>HSP90AB1</t>
  </si>
  <si>
    <t>FOS</t>
  </si>
  <si>
    <t>BST2</t>
  </si>
  <si>
    <t>FCGRT</t>
  </si>
  <si>
    <t>GRN</t>
  </si>
  <si>
    <t>HLA-DMA</t>
  </si>
  <si>
    <t>TYMP</t>
  </si>
  <si>
    <t>RAC1</t>
  </si>
  <si>
    <t>HLA-DRA</t>
  </si>
  <si>
    <t>TRAC</t>
  </si>
  <si>
    <t>FABP5</t>
  </si>
  <si>
    <t>PRDX1</t>
  </si>
  <si>
    <t>S100A11</t>
  </si>
  <si>
    <t>SOCS3</t>
  </si>
  <si>
    <t>VIM</t>
  </si>
  <si>
    <t>JUN</t>
  </si>
  <si>
    <t>HLA-DRB5</t>
  </si>
  <si>
    <t>CXCR4</t>
  </si>
  <si>
    <t>ALB</t>
  </si>
  <si>
    <t>IGHA1</t>
  </si>
  <si>
    <t>IGHM</t>
  </si>
  <si>
    <t>IGLC2</t>
  </si>
  <si>
    <t>IGHG1</t>
  </si>
  <si>
    <t>IGLC3</t>
  </si>
  <si>
    <t>IGKC</t>
  </si>
  <si>
    <t>IGHG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19" borderId="5" applyNumberFormat="0" applyFont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6" fillId="24" borderId="7" applyNumberFormat="0" applyAlignment="0" applyProtection="0">
      <alignment vertical="center"/>
    </xf>
    <xf numFmtId="0" fontId="18" fillId="24" borderId="1" applyNumberFormat="0" applyAlignment="0" applyProtection="0">
      <alignment vertical="center"/>
    </xf>
    <xf numFmtId="0" fontId="9" fillId="17" borderId="3" applyNumberForma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3.DEG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03.DEG"/>
    </sheetNames>
    <sheetDataSet>
      <sheetData sheetId="0">
        <row r="1">
          <cell r="B1" t="str">
            <v>p_val</v>
          </cell>
          <cell r="C1" t="str">
            <v>avg_log2FC</v>
          </cell>
          <cell r="D1" t="str">
            <v>pct.1</v>
          </cell>
          <cell r="E1" t="str">
            <v>pct.2</v>
          </cell>
          <cell r="F1" t="str">
            <v>p_val_adj</v>
          </cell>
        </row>
        <row r="2">
          <cell r="A2" t="str">
            <v>PRDX1</v>
          </cell>
          <cell r="B2">
            <v>0</v>
          </cell>
          <cell r="C2">
            <v>0.497946588937255</v>
          </cell>
          <cell r="D2">
            <v>0.542</v>
          </cell>
          <cell r="E2">
            <v>0.285</v>
          </cell>
          <cell r="F2">
            <v>0</v>
          </cell>
        </row>
        <row r="3">
          <cell r="A3" t="str">
            <v>JUN</v>
          </cell>
          <cell r="B3">
            <v>0</v>
          </cell>
          <cell r="C3">
            <v>0.734913725353211</v>
          </cell>
          <cell r="D3">
            <v>0.653</v>
          </cell>
          <cell r="E3">
            <v>0.378</v>
          </cell>
          <cell r="F3">
            <v>0</v>
          </cell>
        </row>
        <row r="4">
          <cell r="A4" t="str">
            <v>IGKC</v>
          </cell>
          <cell r="B4">
            <v>0</v>
          </cell>
          <cell r="C4">
            <v>2.42490853518772</v>
          </cell>
          <cell r="D4">
            <v>0.929</v>
          </cell>
          <cell r="E4">
            <v>0.558</v>
          </cell>
          <cell r="F4">
            <v>0</v>
          </cell>
        </row>
        <row r="5">
          <cell r="A5" t="str">
            <v>CXCR4</v>
          </cell>
          <cell r="B5">
            <v>0</v>
          </cell>
          <cell r="C5">
            <v>0.863233435540616</v>
          </cell>
          <cell r="D5">
            <v>0.823</v>
          </cell>
          <cell r="E5">
            <v>0.697</v>
          </cell>
          <cell r="F5">
            <v>0</v>
          </cell>
        </row>
        <row r="6">
          <cell r="A6" t="str">
            <v>NBEAL1</v>
          </cell>
          <cell r="B6">
            <v>0</v>
          </cell>
          <cell r="C6">
            <v>-0.934145274364928</v>
          </cell>
          <cell r="D6">
            <v>0.731</v>
          </cell>
          <cell r="E6">
            <v>0.786</v>
          </cell>
          <cell r="F6">
            <v>0</v>
          </cell>
        </row>
        <row r="7">
          <cell r="A7" t="str">
            <v>JCHAIN</v>
          </cell>
          <cell r="B7">
            <v>0</v>
          </cell>
          <cell r="C7">
            <v>1.06236953545551</v>
          </cell>
          <cell r="D7">
            <v>0.294</v>
          </cell>
          <cell r="E7">
            <v>0.117</v>
          </cell>
          <cell r="F7">
            <v>0</v>
          </cell>
        </row>
        <row r="8">
          <cell r="A8" t="str">
            <v>ALB</v>
          </cell>
          <cell r="B8">
            <v>0</v>
          </cell>
          <cell r="C8">
            <v>1.08423824085479</v>
          </cell>
          <cell r="D8">
            <v>0.283</v>
          </cell>
          <cell r="E8">
            <v>0.091</v>
          </cell>
          <cell r="F8">
            <v>0</v>
          </cell>
        </row>
        <row r="9">
          <cell r="A9" t="str">
            <v>DUSP1</v>
          </cell>
          <cell r="B9">
            <v>0</v>
          </cell>
          <cell r="C9">
            <v>0.602963017661093</v>
          </cell>
          <cell r="D9">
            <v>0.849</v>
          </cell>
          <cell r="E9">
            <v>0.66</v>
          </cell>
          <cell r="F9">
            <v>0</v>
          </cell>
        </row>
        <row r="10">
          <cell r="A10" t="str">
            <v>HLA-C</v>
          </cell>
          <cell r="B10">
            <v>0</v>
          </cell>
          <cell r="C10">
            <v>-0.426863412407008</v>
          </cell>
          <cell r="D10">
            <v>0.994</v>
          </cell>
          <cell r="E10">
            <v>0.985</v>
          </cell>
          <cell r="F10">
            <v>0</v>
          </cell>
        </row>
        <row r="11">
          <cell r="A11" t="str">
            <v>AC090498.1</v>
          </cell>
          <cell r="B11">
            <v>0</v>
          </cell>
          <cell r="C11">
            <v>-0.947541320057599</v>
          </cell>
          <cell r="D11">
            <v>0.636</v>
          </cell>
          <cell r="E11">
            <v>0.787</v>
          </cell>
          <cell r="F11">
            <v>0</v>
          </cell>
        </row>
        <row r="12">
          <cell r="A12" t="str">
            <v>UQCRB</v>
          </cell>
          <cell r="B12">
            <v>0</v>
          </cell>
          <cell r="C12">
            <v>0.4009284158724</v>
          </cell>
          <cell r="D12">
            <v>0.914</v>
          </cell>
          <cell r="E12">
            <v>0.677</v>
          </cell>
          <cell r="F12">
            <v>0</v>
          </cell>
        </row>
        <row r="13">
          <cell r="A13" t="str">
            <v>VIM</v>
          </cell>
          <cell r="B13">
            <v>0</v>
          </cell>
          <cell r="C13">
            <v>0.567502371443917</v>
          </cell>
          <cell r="D13">
            <v>0.84</v>
          </cell>
          <cell r="E13">
            <v>0.583</v>
          </cell>
          <cell r="F13">
            <v>0</v>
          </cell>
        </row>
        <row r="14">
          <cell r="A14" t="str">
            <v>RPL41</v>
          </cell>
          <cell r="B14">
            <v>0</v>
          </cell>
          <cell r="C14">
            <v>-0.270121690446981</v>
          </cell>
          <cell r="D14">
            <v>1</v>
          </cell>
          <cell r="E14">
            <v>1</v>
          </cell>
          <cell r="F14">
            <v>0</v>
          </cell>
        </row>
        <row r="15">
          <cell r="A15" t="str">
            <v>RGCC</v>
          </cell>
          <cell r="B15">
            <v>0</v>
          </cell>
          <cell r="C15">
            <v>0.800510952748759</v>
          </cell>
          <cell r="D15">
            <v>0.444</v>
          </cell>
          <cell r="E15">
            <v>0.2</v>
          </cell>
          <cell r="F15">
            <v>0</v>
          </cell>
        </row>
        <row r="16">
          <cell r="A16" t="str">
            <v>RPS29</v>
          </cell>
          <cell r="B16">
            <v>0</v>
          </cell>
          <cell r="C16">
            <v>-0.445124014690855</v>
          </cell>
          <cell r="D16">
            <v>0.999</v>
          </cell>
          <cell r="E16">
            <v>0.998</v>
          </cell>
          <cell r="F16">
            <v>0</v>
          </cell>
        </row>
        <row r="17">
          <cell r="A17" t="str">
            <v>SERPINA1</v>
          </cell>
          <cell r="B17">
            <v>0</v>
          </cell>
          <cell r="C17">
            <v>0.766798186163597</v>
          </cell>
          <cell r="D17">
            <v>0.302</v>
          </cell>
          <cell r="E17">
            <v>0.105</v>
          </cell>
          <cell r="F17">
            <v>0</v>
          </cell>
        </row>
        <row r="18">
          <cell r="A18" t="str">
            <v>IGHA1</v>
          </cell>
          <cell r="B18">
            <v>0</v>
          </cell>
          <cell r="C18">
            <v>1.25982484745645</v>
          </cell>
          <cell r="D18">
            <v>0.598</v>
          </cell>
          <cell r="E18">
            <v>0.267</v>
          </cell>
          <cell r="F18">
            <v>0</v>
          </cell>
        </row>
        <row r="19">
          <cell r="A19" t="str">
            <v>IGHG1</v>
          </cell>
          <cell r="B19">
            <v>0</v>
          </cell>
          <cell r="C19">
            <v>2.20745342673769</v>
          </cell>
          <cell r="D19">
            <v>0.323</v>
          </cell>
          <cell r="E19">
            <v>0.035</v>
          </cell>
          <cell r="F19">
            <v>0</v>
          </cell>
        </row>
        <row r="20">
          <cell r="A20" t="str">
            <v>IGHG3</v>
          </cell>
          <cell r="B20">
            <v>0</v>
          </cell>
          <cell r="C20">
            <v>2.52024620948361</v>
          </cell>
          <cell r="D20">
            <v>0.391</v>
          </cell>
          <cell r="E20">
            <v>0.033</v>
          </cell>
          <cell r="F20">
            <v>0</v>
          </cell>
        </row>
        <row r="21">
          <cell r="A21" t="str">
            <v>IGHM</v>
          </cell>
          <cell r="B21">
            <v>0</v>
          </cell>
          <cell r="C21">
            <v>1.91942631725476</v>
          </cell>
          <cell r="D21">
            <v>0.408</v>
          </cell>
          <cell r="E21">
            <v>0.101</v>
          </cell>
          <cell r="F21">
            <v>0</v>
          </cell>
        </row>
        <row r="22">
          <cell r="A22" t="str">
            <v>CCL4</v>
          </cell>
          <cell r="B22">
            <v>0</v>
          </cell>
          <cell r="C22">
            <v>-0.757940265671493</v>
          </cell>
          <cell r="D22">
            <v>0.749</v>
          </cell>
          <cell r="E22">
            <v>0.867</v>
          </cell>
          <cell r="F22">
            <v>0</v>
          </cell>
        </row>
        <row r="23">
          <cell r="A23" t="str">
            <v>SOCS3</v>
          </cell>
          <cell r="B23">
            <v>0</v>
          </cell>
          <cell r="C23">
            <v>0.561826594275991</v>
          </cell>
          <cell r="D23">
            <v>0.417</v>
          </cell>
          <cell r="E23">
            <v>0.201</v>
          </cell>
          <cell r="F23">
            <v>0</v>
          </cell>
        </row>
        <row r="24">
          <cell r="A24" t="str">
            <v>NKG7</v>
          </cell>
          <cell r="B24">
            <v>0</v>
          </cell>
          <cell r="C24">
            <v>-0.591948802333983</v>
          </cell>
          <cell r="D24">
            <v>0.571</v>
          </cell>
          <cell r="E24">
            <v>0.755</v>
          </cell>
          <cell r="F24">
            <v>0</v>
          </cell>
        </row>
        <row r="25">
          <cell r="A25" t="str">
            <v>IGLC2</v>
          </cell>
          <cell r="B25">
            <v>0</v>
          </cell>
          <cell r="C25">
            <v>2.19322282816444</v>
          </cell>
          <cell r="D25">
            <v>0.635</v>
          </cell>
          <cell r="E25">
            <v>0.145</v>
          </cell>
          <cell r="F25">
            <v>0</v>
          </cell>
        </row>
        <row r="26">
          <cell r="A26" t="str">
            <v>IGLC3</v>
          </cell>
          <cell r="B26">
            <v>0</v>
          </cell>
          <cell r="C26">
            <v>2.23964829693001</v>
          </cell>
          <cell r="D26">
            <v>0.53</v>
          </cell>
          <cell r="E26">
            <v>0.116</v>
          </cell>
          <cell r="F26">
            <v>0</v>
          </cell>
        </row>
        <row r="27">
          <cell r="A27" t="str">
            <v>MT-ND1</v>
          </cell>
          <cell r="B27">
            <v>0</v>
          </cell>
          <cell r="C27">
            <v>0.381541508616627</v>
          </cell>
          <cell r="D27">
            <v>0.981</v>
          </cell>
          <cell r="E27">
            <v>0.841</v>
          </cell>
          <cell r="F27">
            <v>0</v>
          </cell>
        </row>
        <row r="28">
          <cell r="A28" t="str">
            <v>MT-CYB</v>
          </cell>
          <cell r="B28">
            <v>0</v>
          </cell>
          <cell r="C28">
            <v>0.450705275040002</v>
          </cell>
          <cell r="D28">
            <v>0.989</v>
          </cell>
          <cell r="E28">
            <v>0.879</v>
          </cell>
          <cell r="F28">
            <v>0</v>
          </cell>
        </row>
        <row r="29">
          <cell r="A29" t="str">
            <v>TUBA1A</v>
          </cell>
          <cell r="B29">
            <v>5.43557003711594e-290</v>
          </cell>
          <cell r="C29">
            <v>0.474242065260137</v>
          </cell>
          <cell r="D29">
            <v>0.515</v>
          </cell>
          <cell r="E29">
            <v>0.293</v>
          </cell>
          <cell r="F29">
            <v>1.28774089749314e-285</v>
          </cell>
        </row>
        <row r="30">
          <cell r="A30" t="str">
            <v>TUBA1B</v>
          </cell>
          <cell r="B30">
            <v>1.27107229679648e-284</v>
          </cell>
          <cell r="C30">
            <v>0.416267253636496</v>
          </cell>
          <cell r="D30">
            <v>0.759</v>
          </cell>
          <cell r="E30">
            <v>0.517</v>
          </cell>
          <cell r="F30">
            <v>3.01129737834055e-280</v>
          </cell>
        </row>
        <row r="31">
          <cell r="A31" t="str">
            <v>EIF5A</v>
          </cell>
          <cell r="B31">
            <v>1.11120290726349e-281</v>
          </cell>
          <cell r="C31">
            <v>-0.905852943796219</v>
          </cell>
          <cell r="D31">
            <v>0.26</v>
          </cell>
          <cell r="E31">
            <v>0.422</v>
          </cell>
          <cell r="F31">
            <v>2.63255080759795e-277</v>
          </cell>
        </row>
        <row r="32">
          <cell r="A32" t="str">
            <v>MT-CO3</v>
          </cell>
          <cell r="B32">
            <v>1.64441414074018e-281</v>
          </cell>
          <cell r="C32">
            <v>0.292905753291921</v>
          </cell>
          <cell r="D32">
            <v>0.998</v>
          </cell>
          <cell r="E32">
            <v>0.964</v>
          </cell>
          <cell r="F32">
            <v>3.89578154082757e-277</v>
          </cell>
        </row>
        <row r="33">
          <cell r="A33" t="str">
            <v>S100A11</v>
          </cell>
          <cell r="B33">
            <v>1.17159251979299e-278</v>
          </cell>
          <cell r="C33">
            <v>0.560359425275304</v>
          </cell>
          <cell r="D33">
            <v>0.776</v>
          </cell>
          <cell r="E33">
            <v>0.554</v>
          </cell>
          <cell r="F33">
            <v>2.77561983864158e-274</v>
          </cell>
        </row>
        <row r="34">
          <cell r="A34" t="str">
            <v>HSPB1</v>
          </cell>
          <cell r="B34">
            <v>2.65580697643116e-272</v>
          </cell>
          <cell r="C34">
            <v>0.778183169414903</v>
          </cell>
          <cell r="D34">
            <v>0.436</v>
          </cell>
          <cell r="E34">
            <v>0.241</v>
          </cell>
          <cell r="F34">
            <v>6.29187230786306e-268</v>
          </cell>
        </row>
        <row r="35">
          <cell r="A35" t="str">
            <v>MT-CO1</v>
          </cell>
          <cell r="B35">
            <v>6.46273956041347e-272</v>
          </cell>
          <cell r="C35">
            <v>-0.286603419698074</v>
          </cell>
          <cell r="D35">
            <v>0.999</v>
          </cell>
          <cell r="E35">
            <v>0.99</v>
          </cell>
          <cell r="F35">
            <v>1.53108762925755e-267</v>
          </cell>
        </row>
        <row r="36">
          <cell r="A36" t="str">
            <v>LDHB</v>
          </cell>
          <cell r="B36">
            <v>1.24014646226463e-271</v>
          </cell>
          <cell r="C36">
            <v>0.477782524983667</v>
          </cell>
          <cell r="D36">
            <v>0.654</v>
          </cell>
          <cell r="E36">
            <v>0.429</v>
          </cell>
          <cell r="F36">
            <v>2.93803098375113e-267</v>
          </cell>
        </row>
        <row r="37">
          <cell r="A37" t="str">
            <v>IFITM3</v>
          </cell>
          <cell r="B37">
            <v>2.76595385586658e-270</v>
          </cell>
          <cell r="C37">
            <v>1.15309549494313</v>
          </cell>
          <cell r="D37">
            <v>0.392</v>
          </cell>
          <cell r="E37">
            <v>0.215</v>
          </cell>
          <cell r="F37">
            <v>6.55282127993352e-266</v>
          </cell>
        </row>
        <row r="38">
          <cell r="A38" t="str">
            <v>KLRB1</v>
          </cell>
          <cell r="B38">
            <v>8.40321628566603e-252</v>
          </cell>
          <cell r="C38">
            <v>-0.8294589423312</v>
          </cell>
          <cell r="D38">
            <v>0.567</v>
          </cell>
          <cell r="E38">
            <v>0.688</v>
          </cell>
          <cell r="F38">
            <v>1.99080597023714e-247</v>
          </cell>
        </row>
        <row r="39">
          <cell r="A39" t="str">
            <v>CCL3</v>
          </cell>
          <cell r="B39">
            <v>1.31128889746046e-234</v>
          </cell>
          <cell r="C39">
            <v>-0.850942935854208</v>
          </cell>
          <cell r="D39">
            <v>0.517</v>
          </cell>
          <cell r="E39">
            <v>0.642</v>
          </cell>
          <cell r="F39">
            <v>3.10657452697357e-230</v>
          </cell>
        </row>
        <row r="40">
          <cell r="A40" t="str">
            <v>MGST3</v>
          </cell>
          <cell r="B40">
            <v>1.82193279888913e-230</v>
          </cell>
          <cell r="C40">
            <v>0.322334287314626</v>
          </cell>
          <cell r="D40">
            <v>0.41</v>
          </cell>
          <cell r="E40">
            <v>0.223</v>
          </cell>
          <cell r="F40">
            <v>4.31634099384823e-226</v>
          </cell>
        </row>
        <row r="41">
          <cell r="A41" t="str">
            <v>CD52</v>
          </cell>
          <cell r="B41">
            <v>5.35502668432995e-229</v>
          </cell>
          <cell r="C41">
            <v>0.472883221510808</v>
          </cell>
          <cell r="D41">
            <v>0.819</v>
          </cell>
          <cell r="E41">
            <v>0.67</v>
          </cell>
          <cell r="F41">
            <v>1.26865937178461e-224</v>
          </cell>
        </row>
        <row r="42">
          <cell r="A42" t="str">
            <v>JUNB</v>
          </cell>
          <cell r="B42">
            <v>6.40316941429388e-229</v>
          </cell>
          <cell r="C42">
            <v>0.426793250288154</v>
          </cell>
          <cell r="D42">
            <v>0.969</v>
          </cell>
          <cell r="E42">
            <v>0.903</v>
          </cell>
          <cell r="F42">
            <v>1.51697486594036e-224</v>
          </cell>
        </row>
        <row r="43">
          <cell r="A43" t="str">
            <v>MT-ND3</v>
          </cell>
          <cell r="B43">
            <v>2.32242207477673e-222</v>
          </cell>
          <cell r="C43">
            <v>0.33191692931799</v>
          </cell>
          <cell r="D43">
            <v>0.987</v>
          </cell>
          <cell r="E43">
            <v>0.879</v>
          </cell>
          <cell r="F43">
            <v>5.50205013735354e-218</v>
          </cell>
        </row>
        <row r="44">
          <cell r="A44" t="str">
            <v>UBC</v>
          </cell>
          <cell r="B44">
            <v>1.24546223480668e-221</v>
          </cell>
          <cell r="C44">
            <v>0.332083623125868</v>
          </cell>
          <cell r="D44">
            <v>0.945</v>
          </cell>
          <cell r="E44">
            <v>0.803</v>
          </cell>
          <cell r="F44">
            <v>2.95062458048051e-217</v>
          </cell>
        </row>
        <row r="45">
          <cell r="A45" t="str">
            <v>DAD1</v>
          </cell>
          <cell r="B45">
            <v>2.37414911180211e-219</v>
          </cell>
          <cell r="C45">
            <v>0.297516887259527</v>
          </cell>
          <cell r="D45">
            <v>0.616</v>
          </cell>
          <cell r="E45">
            <v>0.396</v>
          </cell>
          <cell r="F45">
            <v>5.62459666077039e-215</v>
          </cell>
        </row>
        <row r="46">
          <cell r="A46" t="str">
            <v>CST7</v>
          </cell>
          <cell r="B46">
            <v>3.33402806286198e-219</v>
          </cell>
          <cell r="C46">
            <v>-0.668409322791011</v>
          </cell>
          <cell r="D46">
            <v>0.508</v>
          </cell>
          <cell r="E46">
            <v>0.625</v>
          </cell>
          <cell r="F46">
            <v>7.89864588372632e-215</v>
          </cell>
        </row>
        <row r="47">
          <cell r="A47" t="str">
            <v>MT-ATP6</v>
          </cell>
          <cell r="B47">
            <v>3.88993817698147e-206</v>
          </cell>
          <cell r="C47">
            <v>0.275774810916437</v>
          </cell>
          <cell r="D47">
            <v>0.987</v>
          </cell>
          <cell r="E47">
            <v>0.865</v>
          </cell>
          <cell r="F47">
            <v>9.2156525350868e-202</v>
          </cell>
        </row>
        <row r="48">
          <cell r="A48" t="str">
            <v>TIMP1</v>
          </cell>
          <cell r="B48">
            <v>1.56641295225941e-205</v>
          </cell>
          <cell r="C48">
            <v>0.778376260263618</v>
          </cell>
          <cell r="D48">
            <v>0.392</v>
          </cell>
          <cell r="E48">
            <v>0.222</v>
          </cell>
          <cell r="F48">
            <v>3.71098892519777e-201</v>
          </cell>
        </row>
        <row r="49">
          <cell r="A49" t="str">
            <v>SRGN</v>
          </cell>
          <cell r="B49">
            <v>1.07317437263605e-201</v>
          </cell>
          <cell r="C49">
            <v>-0.479389695731552</v>
          </cell>
          <cell r="D49">
            <v>0.888</v>
          </cell>
          <cell r="E49">
            <v>0.892</v>
          </cell>
          <cell r="F49">
            <v>2.54245740621207e-197</v>
          </cell>
        </row>
        <row r="50">
          <cell r="A50" t="str">
            <v>RPS27L</v>
          </cell>
          <cell r="B50">
            <v>9.48313632420923e-197</v>
          </cell>
          <cell r="C50">
            <v>0.318980646561386</v>
          </cell>
          <cell r="D50">
            <v>0.614</v>
          </cell>
          <cell r="E50">
            <v>0.403</v>
          </cell>
          <cell r="F50">
            <v>2.24664982656841e-192</v>
          </cell>
        </row>
        <row r="51">
          <cell r="A51" t="str">
            <v>SOD1</v>
          </cell>
          <cell r="B51">
            <v>3.91743058530681e-196</v>
          </cell>
          <cell r="C51">
            <v>0.277449764370111</v>
          </cell>
          <cell r="D51">
            <v>0.65</v>
          </cell>
          <cell r="E51">
            <v>0.43</v>
          </cell>
          <cell r="F51">
            <v>9.28078479965037e-192</v>
          </cell>
        </row>
        <row r="52">
          <cell r="A52" t="str">
            <v>KLRD1</v>
          </cell>
          <cell r="B52">
            <v>5.04774827062616e-194</v>
          </cell>
          <cell r="C52">
            <v>-0.750214611557403</v>
          </cell>
          <cell r="D52">
            <v>0.268</v>
          </cell>
          <cell r="E52">
            <v>0.42</v>
          </cell>
          <cell r="F52">
            <v>1.19586204279404e-189</v>
          </cell>
        </row>
        <row r="53">
          <cell r="A53" t="str">
            <v>RPL17</v>
          </cell>
          <cell r="B53">
            <v>2.06563163887672e-188</v>
          </cell>
          <cell r="C53">
            <v>-0.512411514409058</v>
          </cell>
          <cell r="D53">
            <v>0.817</v>
          </cell>
          <cell r="E53">
            <v>0.792</v>
          </cell>
          <cell r="F53">
            <v>4.89368791566285e-184</v>
          </cell>
        </row>
        <row r="54">
          <cell r="A54" t="str">
            <v>AC092580.4</v>
          </cell>
          <cell r="B54">
            <v>1.48752287526847e-185</v>
          </cell>
          <cell r="C54">
            <v>-0.892822251216714</v>
          </cell>
          <cell r="D54">
            <v>0.242</v>
          </cell>
          <cell r="E54">
            <v>0.372</v>
          </cell>
          <cell r="F54">
            <v>3.52409044379853e-181</v>
          </cell>
        </row>
        <row r="55">
          <cell r="A55" t="str">
            <v>HLA-DRB5</v>
          </cell>
          <cell r="B55">
            <v>4.02137453933249e-185</v>
          </cell>
          <cell r="C55">
            <v>0.82759424493777</v>
          </cell>
          <cell r="D55">
            <v>0.408</v>
          </cell>
          <cell r="E55">
            <v>0.248</v>
          </cell>
          <cell r="F55">
            <v>9.5270384211326e-181</v>
          </cell>
        </row>
        <row r="56">
          <cell r="A56" t="str">
            <v>XCL1</v>
          </cell>
          <cell r="B56">
            <v>1.70687862779839e-179</v>
          </cell>
          <cell r="C56">
            <v>-1.11326433868892</v>
          </cell>
          <cell r="D56">
            <v>0.266</v>
          </cell>
          <cell r="E56">
            <v>0.399</v>
          </cell>
          <cell r="F56">
            <v>4.04376615711716e-175</v>
          </cell>
        </row>
        <row r="57">
          <cell r="A57" t="str">
            <v>RAC1</v>
          </cell>
          <cell r="B57">
            <v>3.00918099780496e-179</v>
          </cell>
          <cell r="C57">
            <v>0.36306793257676</v>
          </cell>
          <cell r="D57">
            <v>0.546</v>
          </cell>
          <cell r="E57">
            <v>0.361</v>
          </cell>
          <cell r="F57">
            <v>7.12905070189972e-175</v>
          </cell>
        </row>
        <row r="58">
          <cell r="A58" t="str">
            <v>HSP90AB1</v>
          </cell>
          <cell r="B58">
            <v>6.16151504665975e-174</v>
          </cell>
          <cell r="C58">
            <v>0.280596815473626</v>
          </cell>
          <cell r="D58">
            <v>0.727</v>
          </cell>
          <cell r="E58">
            <v>0.512</v>
          </cell>
          <cell r="F58">
            <v>1.45972452970416e-169</v>
          </cell>
        </row>
        <row r="59">
          <cell r="A59" t="str">
            <v>CD160</v>
          </cell>
          <cell r="B59">
            <v>9.73705332606342e-174</v>
          </cell>
          <cell r="C59">
            <v>-0.707396883078917</v>
          </cell>
          <cell r="D59">
            <v>0.152</v>
          </cell>
          <cell r="E59">
            <v>0.286</v>
          </cell>
          <cell r="F59">
            <v>2.30680530347769e-169</v>
          </cell>
        </row>
        <row r="60">
          <cell r="A60" t="str">
            <v>CMC1</v>
          </cell>
          <cell r="B60">
            <v>7.27692561606705e-166</v>
          </cell>
          <cell r="C60">
            <v>-0.967808846517551</v>
          </cell>
          <cell r="D60">
            <v>0.354</v>
          </cell>
          <cell r="E60">
            <v>0.463</v>
          </cell>
          <cell r="F60">
            <v>1.72397644770244e-161</v>
          </cell>
        </row>
        <row r="61">
          <cell r="A61" t="str">
            <v>CCDC109B</v>
          </cell>
          <cell r="B61">
            <v>2.90834224551274e-165</v>
          </cell>
          <cell r="C61">
            <v>0.251661993833561</v>
          </cell>
          <cell r="D61">
            <v>0.292</v>
          </cell>
          <cell r="E61">
            <v>0.154</v>
          </cell>
          <cell r="F61">
            <v>6.89015361384424e-161</v>
          </cell>
        </row>
        <row r="62">
          <cell r="A62" t="str">
            <v>ANXA5</v>
          </cell>
          <cell r="B62">
            <v>9.8221478727405e-165</v>
          </cell>
          <cell r="C62">
            <v>0.291516990775393</v>
          </cell>
          <cell r="D62">
            <v>0.353</v>
          </cell>
          <cell r="E62">
            <v>0.202</v>
          </cell>
          <cell r="F62">
            <v>2.32696505253095e-160</v>
          </cell>
        </row>
        <row r="63">
          <cell r="A63" t="str">
            <v>GPR183</v>
          </cell>
          <cell r="B63">
            <v>3.84881310294406e-163</v>
          </cell>
          <cell r="C63">
            <v>0.361798399656005</v>
          </cell>
          <cell r="D63">
            <v>0.309</v>
          </cell>
          <cell r="E63">
            <v>0.169</v>
          </cell>
          <cell r="F63">
            <v>9.11822312218477e-159</v>
          </cell>
        </row>
        <row r="64">
          <cell r="A64" t="str">
            <v>CORO1B</v>
          </cell>
          <cell r="B64">
            <v>2.30542010241758e-161</v>
          </cell>
          <cell r="C64">
            <v>0.289849814029628</v>
          </cell>
          <cell r="D64">
            <v>0.303</v>
          </cell>
          <cell r="E64">
            <v>0.165</v>
          </cell>
          <cell r="F64">
            <v>5.46177076463749e-157</v>
          </cell>
        </row>
        <row r="65">
          <cell r="A65" t="str">
            <v>BIRC3</v>
          </cell>
          <cell r="B65">
            <v>1.18623719033813e-160</v>
          </cell>
          <cell r="C65">
            <v>0.41834491154687</v>
          </cell>
          <cell r="D65">
            <v>0.474</v>
          </cell>
          <cell r="E65">
            <v>0.308</v>
          </cell>
          <cell r="F65">
            <v>2.81031452763007e-156</v>
          </cell>
        </row>
        <row r="66">
          <cell r="A66" t="str">
            <v>FCGRT</v>
          </cell>
          <cell r="B66">
            <v>7.14290081386075e-160</v>
          </cell>
          <cell r="C66">
            <v>0.339437590549371</v>
          </cell>
          <cell r="D66">
            <v>0.29</v>
          </cell>
          <cell r="E66">
            <v>0.156</v>
          </cell>
          <cell r="F66">
            <v>1.69222463181175e-155</v>
          </cell>
        </row>
        <row r="67">
          <cell r="A67" t="str">
            <v>ID2</v>
          </cell>
          <cell r="B67">
            <v>1.2789608129065e-159</v>
          </cell>
          <cell r="C67">
            <v>-0.558104982447405</v>
          </cell>
          <cell r="D67">
            <v>0.651</v>
          </cell>
          <cell r="E67">
            <v>0.707</v>
          </cell>
          <cell r="F67">
            <v>3.02998606185678e-155</v>
          </cell>
        </row>
        <row r="68">
          <cell r="A68" t="str">
            <v>ZNF90</v>
          </cell>
          <cell r="B68">
            <v>4.99714166727745e-158</v>
          </cell>
          <cell r="C68">
            <v>-0.788508600249364</v>
          </cell>
          <cell r="D68">
            <v>0.409</v>
          </cell>
          <cell r="E68">
            <v>0.487</v>
          </cell>
          <cell r="F68">
            <v>1.1838728323947e-153</v>
          </cell>
        </row>
        <row r="69">
          <cell r="A69" t="str">
            <v>MYL12B</v>
          </cell>
          <cell r="B69">
            <v>3.20097212478383e-155</v>
          </cell>
          <cell r="C69">
            <v>0.275742647550344</v>
          </cell>
          <cell r="D69">
            <v>0.838</v>
          </cell>
          <cell r="E69">
            <v>0.625</v>
          </cell>
          <cell r="F69">
            <v>7.58342306082536e-151</v>
          </cell>
        </row>
        <row r="70">
          <cell r="A70" t="str">
            <v>KLRF1</v>
          </cell>
          <cell r="B70">
            <v>2.06669785110428e-154</v>
          </cell>
          <cell r="C70">
            <v>-0.782589655431295</v>
          </cell>
          <cell r="D70">
            <v>0.166</v>
          </cell>
          <cell r="E70">
            <v>0.291</v>
          </cell>
          <cell r="F70">
            <v>4.89621387905114e-150</v>
          </cell>
        </row>
        <row r="71">
          <cell r="A71" t="str">
            <v>EIF4A3</v>
          </cell>
          <cell r="B71">
            <v>5.07924598915902e-154</v>
          </cell>
          <cell r="C71">
            <v>0.2676944981211</v>
          </cell>
          <cell r="D71">
            <v>0.273</v>
          </cell>
          <cell r="E71">
            <v>0.145</v>
          </cell>
          <cell r="F71">
            <v>1.20332416729166e-149</v>
          </cell>
        </row>
        <row r="72">
          <cell r="A72" t="str">
            <v>CCL5</v>
          </cell>
          <cell r="B72">
            <v>2.17760916683029e-152</v>
          </cell>
          <cell r="C72">
            <v>-0.441997256009403</v>
          </cell>
          <cell r="D72">
            <v>0.65</v>
          </cell>
          <cell r="E72">
            <v>0.746</v>
          </cell>
          <cell r="F72">
            <v>5.15897387713764e-148</v>
          </cell>
        </row>
        <row r="73">
          <cell r="A73" t="str">
            <v>GNLY</v>
          </cell>
          <cell r="B73">
            <v>8.88378514546356e-150</v>
          </cell>
          <cell r="C73">
            <v>-0.927109463792656</v>
          </cell>
          <cell r="D73">
            <v>0.211</v>
          </cell>
          <cell r="E73">
            <v>0.337</v>
          </cell>
          <cell r="F73">
            <v>2.10465753881177e-145</v>
          </cell>
        </row>
        <row r="74">
          <cell r="A74" t="str">
            <v>HSPA5</v>
          </cell>
          <cell r="B74">
            <v>1.56279169058394e-149</v>
          </cell>
          <cell r="C74">
            <v>0.280121203401581</v>
          </cell>
          <cell r="D74">
            <v>0.413</v>
          </cell>
          <cell r="E74">
            <v>0.256</v>
          </cell>
          <cell r="F74">
            <v>3.70240979416241e-145</v>
          </cell>
        </row>
        <row r="75">
          <cell r="A75" t="str">
            <v>PFN1</v>
          </cell>
          <cell r="B75">
            <v>2.06429172001735e-149</v>
          </cell>
          <cell r="C75">
            <v>-0.274516079013035</v>
          </cell>
          <cell r="D75">
            <v>0.983</v>
          </cell>
          <cell r="E75">
            <v>0.959</v>
          </cell>
          <cell r="F75">
            <v>4.8905135138931e-145</v>
          </cell>
        </row>
        <row r="76">
          <cell r="A76" t="str">
            <v>PLP2</v>
          </cell>
          <cell r="B76">
            <v>6.81308368574225e-147</v>
          </cell>
          <cell r="C76">
            <v>0.278210617478157</v>
          </cell>
          <cell r="D76">
            <v>0.437</v>
          </cell>
          <cell r="E76">
            <v>0.277</v>
          </cell>
          <cell r="F76">
            <v>1.6140876559892e-142</v>
          </cell>
        </row>
        <row r="77">
          <cell r="A77" t="str">
            <v>SIT1</v>
          </cell>
          <cell r="B77">
            <v>1.95403013221704e-142</v>
          </cell>
          <cell r="C77">
            <v>0.269854390007233</v>
          </cell>
          <cell r="D77">
            <v>0.298</v>
          </cell>
          <cell r="E77">
            <v>0.168</v>
          </cell>
          <cell r="F77">
            <v>4.62929278623539e-138</v>
          </cell>
        </row>
        <row r="78">
          <cell r="A78" t="str">
            <v>BST2</v>
          </cell>
          <cell r="B78">
            <v>2.24956597932412e-139</v>
          </cell>
          <cell r="C78">
            <v>0.315590974824004</v>
          </cell>
          <cell r="D78">
            <v>0.54</v>
          </cell>
          <cell r="E78">
            <v>0.369</v>
          </cell>
          <cell r="F78">
            <v>5.32944676161676e-135</v>
          </cell>
        </row>
        <row r="79">
          <cell r="A79" t="str">
            <v>RGS10</v>
          </cell>
          <cell r="B79">
            <v>3.13382417177901e-139</v>
          </cell>
          <cell r="C79">
            <v>0.252787297890296</v>
          </cell>
          <cell r="D79">
            <v>0.385</v>
          </cell>
          <cell r="E79">
            <v>0.238</v>
          </cell>
          <cell r="F79">
            <v>7.42434284536165e-135</v>
          </cell>
        </row>
        <row r="80">
          <cell r="A80" t="str">
            <v>EVI2A</v>
          </cell>
          <cell r="B80">
            <v>2.64922861434339e-136</v>
          </cell>
          <cell r="C80">
            <v>0.25461270198416</v>
          </cell>
          <cell r="D80">
            <v>0.362</v>
          </cell>
          <cell r="E80">
            <v>0.222</v>
          </cell>
          <cell r="F80">
            <v>6.27628751024094e-132</v>
          </cell>
        </row>
        <row r="81">
          <cell r="A81" t="str">
            <v>GRN</v>
          </cell>
          <cell r="B81">
            <v>3.56801218455495e-128</v>
          </cell>
          <cell r="C81">
            <v>0.340454409894732</v>
          </cell>
          <cell r="D81">
            <v>0.273</v>
          </cell>
          <cell r="E81">
            <v>0.154</v>
          </cell>
          <cell r="F81">
            <v>8.45297766642914e-124</v>
          </cell>
        </row>
        <row r="82">
          <cell r="A82" t="str">
            <v>NPC2</v>
          </cell>
          <cell r="B82">
            <v>7.92859371776309e-128</v>
          </cell>
          <cell r="C82">
            <v>0.452523475961509</v>
          </cell>
          <cell r="D82">
            <v>0.451</v>
          </cell>
          <cell r="E82">
            <v>0.305</v>
          </cell>
          <cell r="F82">
            <v>1.87836313767525e-123</v>
          </cell>
        </row>
        <row r="83">
          <cell r="A83" t="str">
            <v>FOS</v>
          </cell>
          <cell r="B83">
            <v>3.58501878185331e-127</v>
          </cell>
          <cell r="C83">
            <v>0.313727615964563</v>
          </cell>
          <cell r="D83">
            <v>0.778</v>
          </cell>
          <cell r="E83">
            <v>0.607</v>
          </cell>
          <cell r="F83">
            <v>8.49326799608868e-123</v>
          </cell>
        </row>
        <row r="84">
          <cell r="A84" t="str">
            <v>HLA-DMA</v>
          </cell>
          <cell r="B84">
            <v>1.36517892767415e-126</v>
          </cell>
          <cell r="C84">
            <v>0.345015843598782</v>
          </cell>
          <cell r="D84">
            <v>0.322</v>
          </cell>
          <cell r="E84">
            <v>0.193</v>
          </cell>
          <cell r="F84">
            <v>3.23424539755283e-122</v>
          </cell>
        </row>
        <row r="85">
          <cell r="A85" t="str">
            <v>IFI6</v>
          </cell>
          <cell r="B85">
            <v>1.53743741695761e-126</v>
          </cell>
          <cell r="C85">
            <v>0.289624811605771</v>
          </cell>
          <cell r="D85">
            <v>0.261</v>
          </cell>
          <cell r="E85">
            <v>0.146</v>
          </cell>
          <cell r="F85">
            <v>3.64234298451428e-122</v>
          </cell>
        </row>
        <row r="86">
          <cell r="A86" t="str">
            <v>TYMP</v>
          </cell>
          <cell r="B86">
            <v>3.05941897749664e-125</v>
          </cell>
          <cell r="C86">
            <v>0.353166241962419</v>
          </cell>
          <cell r="D86">
            <v>0.383</v>
          </cell>
          <cell r="E86">
            <v>0.241</v>
          </cell>
          <cell r="F86">
            <v>7.24806949958729e-121</v>
          </cell>
        </row>
        <row r="87">
          <cell r="A87" t="str">
            <v>C1orf56</v>
          </cell>
          <cell r="B87">
            <v>3.0170253410728e-122</v>
          </cell>
          <cell r="C87">
            <v>-1.15858212911426</v>
          </cell>
          <cell r="D87">
            <v>0.19</v>
          </cell>
          <cell r="E87">
            <v>0.283</v>
          </cell>
          <cell r="F87">
            <v>7.14763473553556e-118</v>
          </cell>
        </row>
        <row r="88">
          <cell r="A88" t="str">
            <v>CD27</v>
          </cell>
          <cell r="B88">
            <v>2.30090160324896e-117</v>
          </cell>
          <cell r="C88">
            <v>0.275792912304422</v>
          </cell>
          <cell r="D88">
            <v>0.31</v>
          </cell>
          <cell r="E88">
            <v>0.188</v>
          </cell>
          <cell r="F88">
            <v>5.4510659882571e-113</v>
          </cell>
        </row>
        <row r="89">
          <cell r="A89" t="str">
            <v>CD7</v>
          </cell>
          <cell r="B89">
            <v>2.57368442660027e-117</v>
          </cell>
          <cell r="C89">
            <v>-0.586818873583633</v>
          </cell>
          <cell r="D89">
            <v>0.521</v>
          </cell>
          <cell r="E89">
            <v>0.592</v>
          </cell>
          <cell r="F89">
            <v>6.09731577505871e-113</v>
          </cell>
        </row>
        <row r="90">
          <cell r="A90" t="str">
            <v>PRF1</v>
          </cell>
          <cell r="B90">
            <v>2.28877730881172e-114</v>
          </cell>
          <cell r="C90">
            <v>-0.443868513133193</v>
          </cell>
          <cell r="D90">
            <v>0.308</v>
          </cell>
          <cell r="E90">
            <v>0.418</v>
          </cell>
          <cell r="F90">
            <v>5.42234232230585e-110</v>
          </cell>
        </row>
        <row r="91">
          <cell r="A91" t="str">
            <v>ITM2A</v>
          </cell>
          <cell r="B91">
            <v>3.21806658080699e-114</v>
          </cell>
          <cell r="C91">
            <v>0.321865161649588</v>
          </cell>
          <cell r="D91">
            <v>0.344</v>
          </cell>
          <cell r="E91">
            <v>0.22</v>
          </cell>
          <cell r="F91">
            <v>7.62392153658985e-110</v>
          </cell>
        </row>
        <row r="92">
          <cell r="A92" t="str">
            <v>ANXA2</v>
          </cell>
          <cell r="B92">
            <v>3.14631893645626e-113</v>
          </cell>
          <cell r="C92">
            <v>0.403598789132839</v>
          </cell>
          <cell r="D92">
            <v>0.49</v>
          </cell>
          <cell r="E92">
            <v>0.349</v>
          </cell>
          <cell r="F92">
            <v>7.45394419235852e-109</v>
          </cell>
        </row>
        <row r="93">
          <cell r="A93" t="str">
            <v>FYN</v>
          </cell>
          <cell r="B93">
            <v>8.10178241488802e-113</v>
          </cell>
          <cell r="C93">
            <v>-0.677061242745332</v>
          </cell>
          <cell r="D93">
            <v>0.274</v>
          </cell>
          <cell r="E93">
            <v>0.364</v>
          </cell>
          <cell r="F93">
            <v>1.91939327191112e-108</v>
          </cell>
        </row>
        <row r="94">
          <cell r="A94" t="str">
            <v>FABP5</v>
          </cell>
          <cell r="B94">
            <v>9.8223082044945e-105</v>
          </cell>
          <cell r="C94">
            <v>0.449635698298966</v>
          </cell>
          <cell r="D94">
            <v>0.258</v>
          </cell>
          <cell r="E94">
            <v>0.153</v>
          </cell>
          <cell r="F94">
            <v>2.32700303672679e-100</v>
          </cell>
        </row>
        <row r="95">
          <cell r="A95" t="str">
            <v>GPX1</v>
          </cell>
          <cell r="B95">
            <v>4.20099794800481e-99</v>
          </cell>
          <cell r="C95">
            <v>0.356813319261753</v>
          </cell>
          <cell r="D95">
            <v>0.541</v>
          </cell>
          <cell r="E95">
            <v>0.393</v>
          </cell>
          <cell r="F95">
            <v>9.95258423861819e-95</v>
          </cell>
        </row>
        <row r="96">
          <cell r="A96" t="str">
            <v>TRAC</v>
          </cell>
          <cell r="B96">
            <v>1.18575116143138e-94</v>
          </cell>
          <cell r="C96">
            <v>0.395549559646724</v>
          </cell>
          <cell r="D96">
            <v>0.66</v>
          </cell>
          <cell r="E96">
            <v>0.548</v>
          </cell>
          <cell r="F96">
            <v>2.80916307654708e-90</v>
          </cell>
        </row>
        <row r="97">
          <cell r="A97" t="str">
            <v>MTRNR2L8</v>
          </cell>
          <cell r="B97">
            <v>1.32015340246603e-94</v>
          </cell>
          <cell r="C97">
            <v>-0.727882765815821</v>
          </cell>
          <cell r="D97">
            <v>0.35</v>
          </cell>
          <cell r="E97">
            <v>0.401</v>
          </cell>
          <cell r="F97">
            <v>3.12757542578228e-90</v>
          </cell>
        </row>
        <row r="98">
          <cell r="A98" t="str">
            <v>RGS2</v>
          </cell>
          <cell r="B98">
            <v>2.02716319825131e-83</v>
          </cell>
          <cell r="C98">
            <v>0.450667872024889</v>
          </cell>
          <cell r="D98">
            <v>0.388</v>
          </cell>
          <cell r="E98">
            <v>0.279</v>
          </cell>
          <cell r="F98">
            <v>4.80255233297717e-79</v>
          </cell>
        </row>
        <row r="99">
          <cell r="A99" t="str">
            <v>ETS1</v>
          </cell>
          <cell r="B99">
            <v>1.94474955016412e-81</v>
          </cell>
          <cell r="C99">
            <v>-0.682950816669867</v>
          </cell>
          <cell r="D99">
            <v>0.213</v>
          </cell>
          <cell r="E99">
            <v>0.289</v>
          </cell>
          <cell r="F99">
            <v>4.60730615929381e-77</v>
          </cell>
        </row>
        <row r="100">
          <cell r="A100" t="str">
            <v>RGS1</v>
          </cell>
          <cell r="B100">
            <v>5.51795340642959e-81</v>
          </cell>
          <cell r="C100">
            <v>0.306959149877581</v>
          </cell>
          <cell r="D100">
            <v>0.465</v>
          </cell>
          <cell r="E100">
            <v>0.339</v>
          </cell>
          <cell r="F100">
            <v>1.30725834151723e-76</v>
          </cell>
        </row>
        <row r="101">
          <cell r="A101" t="str">
            <v>RBM3</v>
          </cell>
          <cell r="B101">
            <v>8.43378361919221e-75</v>
          </cell>
          <cell r="C101">
            <v>-0.503854077783432</v>
          </cell>
          <cell r="D101">
            <v>0.511</v>
          </cell>
          <cell r="E101">
            <v>0.528</v>
          </cell>
          <cell r="F101">
            <v>1.99804767722283e-70</v>
          </cell>
        </row>
        <row r="102">
          <cell r="A102" t="str">
            <v>CCL4L2</v>
          </cell>
          <cell r="B102">
            <v>3.24002512932533e-73</v>
          </cell>
          <cell r="C102">
            <v>-0.415054818103789</v>
          </cell>
          <cell r="D102">
            <v>0.538</v>
          </cell>
          <cell r="E102">
            <v>0.577</v>
          </cell>
          <cell r="F102">
            <v>7.67594353388463e-69</v>
          </cell>
        </row>
        <row r="103">
          <cell r="A103" t="str">
            <v>TYROBP</v>
          </cell>
          <cell r="B103">
            <v>4.01508615144789e-69</v>
          </cell>
          <cell r="C103">
            <v>-0.277224130571201</v>
          </cell>
          <cell r="D103">
            <v>0.472</v>
          </cell>
          <cell r="E103">
            <v>0.566</v>
          </cell>
          <cell r="F103">
            <v>9.51214060139519e-65</v>
          </cell>
        </row>
        <row r="104">
          <cell r="A104" t="str">
            <v>GZMA</v>
          </cell>
          <cell r="B104">
            <v>1.80189977588476e-65</v>
          </cell>
          <cell r="C104">
            <v>-0.297116321723729</v>
          </cell>
          <cell r="D104">
            <v>0.594</v>
          </cell>
          <cell r="E104">
            <v>0.646</v>
          </cell>
          <cell r="F104">
            <v>4.26888075904857e-61</v>
          </cell>
        </row>
        <row r="105">
          <cell r="A105" t="str">
            <v>TMA7</v>
          </cell>
          <cell r="B105">
            <v>2.10412981583658e-64</v>
          </cell>
          <cell r="C105">
            <v>-0.260705144907847</v>
          </cell>
          <cell r="D105">
            <v>0.922</v>
          </cell>
          <cell r="E105">
            <v>0.861</v>
          </cell>
          <cell r="F105">
            <v>4.98489394669843e-60</v>
          </cell>
        </row>
        <row r="106">
          <cell r="A106" t="str">
            <v>HCST</v>
          </cell>
          <cell r="B106">
            <v>2.57545486943921e-61</v>
          </cell>
          <cell r="C106">
            <v>-0.262380228542556</v>
          </cell>
          <cell r="D106">
            <v>0.807</v>
          </cell>
          <cell r="E106">
            <v>0.793</v>
          </cell>
          <cell r="F106">
            <v>6.10151013118843e-57</v>
          </cell>
        </row>
        <row r="107">
          <cell r="A107" t="str">
            <v>IL2RB</v>
          </cell>
          <cell r="B107">
            <v>2.84363585769571e-61</v>
          </cell>
          <cell r="C107">
            <v>-0.501773390417411</v>
          </cell>
          <cell r="D107">
            <v>0.22</v>
          </cell>
          <cell r="E107">
            <v>0.293</v>
          </cell>
          <cell r="F107">
            <v>6.7368577104669e-57</v>
          </cell>
        </row>
        <row r="108">
          <cell r="A108" t="str">
            <v>CDC42SE1</v>
          </cell>
          <cell r="B108">
            <v>1.61241592782752e-58</v>
          </cell>
          <cell r="C108">
            <v>-0.860438905947607</v>
          </cell>
          <cell r="D108">
            <v>0.255</v>
          </cell>
          <cell r="E108">
            <v>0.308</v>
          </cell>
          <cell r="F108">
            <v>3.81997457461618e-54</v>
          </cell>
        </row>
        <row r="109">
          <cell r="A109" t="str">
            <v>CTSW</v>
          </cell>
          <cell r="B109">
            <v>1.3538715506905e-53</v>
          </cell>
          <cell r="C109">
            <v>-0.339614735163722</v>
          </cell>
          <cell r="D109">
            <v>0.471</v>
          </cell>
          <cell r="E109">
            <v>0.519</v>
          </cell>
          <cell r="F109">
            <v>3.20745709074086e-49</v>
          </cell>
        </row>
        <row r="110">
          <cell r="A110" t="str">
            <v>ADGRE5</v>
          </cell>
          <cell r="B110">
            <v>3.52451242719215e-50</v>
          </cell>
          <cell r="C110">
            <v>-0.565782276217985</v>
          </cell>
          <cell r="D110">
            <v>0.346</v>
          </cell>
          <cell r="E110">
            <v>0.386</v>
          </cell>
          <cell r="F110">
            <v>8.34992239126093e-46</v>
          </cell>
        </row>
        <row r="111">
          <cell r="A111" t="str">
            <v>CD8A</v>
          </cell>
          <cell r="B111">
            <v>4.39831789410105e-50</v>
          </cell>
          <cell r="C111">
            <v>-0.43835704580225</v>
          </cell>
          <cell r="D111">
            <v>0.191</v>
          </cell>
          <cell r="E111">
            <v>0.255</v>
          </cell>
          <cell r="F111">
            <v>1.04200549229148e-45</v>
          </cell>
        </row>
        <row r="112">
          <cell r="A112" t="str">
            <v>MATK</v>
          </cell>
          <cell r="B112">
            <v>6.58739532171418e-50</v>
          </cell>
          <cell r="C112">
            <v>-0.421100556548557</v>
          </cell>
          <cell r="D112">
            <v>0.214</v>
          </cell>
          <cell r="E112">
            <v>0.277</v>
          </cell>
          <cell r="F112">
            <v>1.56061982566731e-45</v>
          </cell>
        </row>
        <row r="113">
          <cell r="A113" t="str">
            <v>HNRNPH1</v>
          </cell>
          <cell r="B113">
            <v>4.7234840187792e-49</v>
          </cell>
          <cell r="C113">
            <v>-0.82091112705471</v>
          </cell>
          <cell r="D113">
            <v>0.358</v>
          </cell>
          <cell r="E113">
            <v>0.386</v>
          </cell>
          <cell r="F113">
            <v>1.11904059888898e-44</v>
          </cell>
        </row>
        <row r="114">
          <cell r="A114" t="str">
            <v>IFITM1</v>
          </cell>
          <cell r="B114">
            <v>1.50676965747578e-48</v>
          </cell>
          <cell r="C114">
            <v>-0.418967478606571</v>
          </cell>
          <cell r="D114">
            <v>0.404</v>
          </cell>
          <cell r="E114">
            <v>0.461</v>
          </cell>
          <cell r="F114">
            <v>3.56968799552588e-44</v>
          </cell>
        </row>
        <row r="115">
          <cell r="A115" t="str">
            <v>RUNX3</v>
          </cell>
          <cell r="B115">
            <v>1.59167794614582e-48</v>
          </cell>
          <cell r="C115">
            <v>-0.526299104779066</v>
          </cell>
          <cell r="D115">
            <v>0.224</v>
          </cell>
          <cell r="E115">
            <v>0.279</v>
          </cell>
          <cell r="F115">
            <v>3.77084422221407e-44</v>
          </cell>
        </row>
        <row r="116">
          <cell r="A116" t="str">
            <v>FCER1G</v>
          </cell>
          <cell r="B116">
            <v>4.36322808836941e-48</v>
          </cell>
          <cell r="C116">
            <v>-0.37424229988264</v>
          </cell>
          <cell r="D116">
            <v>0.427</v>
          </cell>
          <cell r="E116">
            <v>0.49</v>
          </cell>
          <cell r="F116">
            <v>1.0336923664156e-43</v>
          </cell>
        </row>
        <row r="117">
          <cell r="A117" t="str">
            <v>GZMH</v>
          </cell>
          <cell r="B117">
            <v>5.14468355571182e-44</v>
          </cell>
          <cell r="C117">
            <v>-0.431937155145597</v>
          </cell>
          <cell r="D117">
            <v>0.2</v>
          </cell>
          <cell r="E117">
            <v>0.26</v>
          </cell>
          <cell r="F117">
            <v>1.21882698118369e-39</v>
          </cell>
        </row>
        <row r="118">
          <cell r="A118" t="str">
            <v>ZFP36L2</v>
          </cell>
          <cell r="B118">
            <v>2.08228960436908e-42</v>
          </cell>
          <cell r="C118">
            <v>-0.32672130439229</v>
          </cell>
          <cell r="D118">
            <v>0.869</v>
          </cell>
          <cell r="E118">
            <v>0.84</v>
          </cell>
          <cell r="F118">
            <v>4.93315230171078e-38</v>
          </cell>
        </row>
        <row r="119">
          <cell r="A119" t="str">
            <v>GZMM</v>
          </cell>
          <cell r="B119">
            <v>6.37546166817339e-42</v>
          </cell>
          <cell r="C119">
            <v>-0.41854037834049</v>
          </cell>
          <cell r="D119">
            <v>0.377</v>
          </cell>
          <cell r="E119">
            <v>0.419</v>
          </cell>
          <cell r="F119">
            <v>1.51041062380696e-37</v>
          </cell>
        </row>
        <row r="120">
          <cell r="A120" t="str">
            <v>INTS6</v>
          </cell>
          <cell r="B120">
            <v>1.42553176023501e-41</v>
          </cell>
          <cell r="C120">
            <v>-0.744089243135395</v>
          </cell>
          <cell r="D120">
            <v>0.359</v>
          </cell>
          <cell r="E120">
            <v>0.383</v>
          </cell>
          <cell r="F120">
            <v>3.37722729317275e-37</v>
          </cell>
        </row>
        <row r="121">
          <cell r="A121" t="str">
            <v>CCL3L3</v>
          </cell>
          <cell r="B121">
            <v>6.74738878591974e-38</v>
          </cell>
          <cell r="C121">
            <v>-0.515910972385745</v>
          </cell>
          <cell r="D121">
            <v>0.288</v>
          </cell>
          <cell r="E121">
            <v>0.333</v>
          </cell>
          <cell r="F121">
            <v>1.59852387727225e-33</v>
          </cell>
        </row>
        <row r="122">
          <cell r="A122" t="str">
            <v>HOPX</v>
          </cell>
          <cell r="B122">
            <v>1.11919109199179e-35</v>
          </cell>
          <cell r="C122">
            <v>-0.375610625058737</v>
          </cell>
          <cell r="D122">
            <v>0.261</v>
          </cell>
          <cell r="E122">
            <v>0.312</v>
          </cell>
          <cell r="F122">
            <v>2.65147561603775e-31</v>
          </cell>
        </row>
        <row r="123">
          <cell r="A123" t="str">
            <v>CH17-189H20.1</v>
          </cell>
          <cell r="B123">
            <v>4.41422312741816e-35</v>
          </cell>
          <cell r="C123">
            <v>-0.494159032234177</v>
          </cell>
          <cell r="D123">
            <v>0.229</v>
          </cell>
          <cell r="E123">
            <v>0.271</v>
          </cell>
          <cell r="F123">
            <v>1.04577360111664e-30</v>
          </cell>
        </row>
        <row r="124">
          <cell r="A124" t="str">
            <v>HLA-DRA</v>
          </cell>
          <cell r="B124">
            <v>1.31681885842628e-33</v>
          </cell>
          <cell r="C124">
            <v>0.391176514424064</v>
          </cell>
          <cell r="D124">
            <v>0.6</v>
          </cell>
          <cell r="E124">
            <v>0.509</v>
          </cell>
          <cell r="F124">
            <v>3.11967555749769e-29</v>
          </cell>
        </row>
        <row r="125">
          <cell r="A125" t="str">
            <v>PIP4K2A</v>
          </cell>
          <cell r="B125">
            <v>3.451007319078e-30</v>
          </cell>
          <cell r="C125">
            <v>-0.531369266559546</v>
          </cell>
          <cell r="D125">
            <v>0.269</v>
          </cell>
          <cell r="E125">
            <v>0.302</v>
          </cell>
          <cell r="F125">
            <v>8.1757814396277e-26</v>
          </cell>
        </row>
        <row r="126">
          <cell r="A126" t="str">
            <v>MIF</v>
          </cell>
          <cell r="B126">
            <v>8.5174825208238e-30</v>
          </cell>
          <cell r="C126">
            <v>-0.36550831625756</v>
          </cell>
          <cell r="D126">
            <v>0.574</v>
          </cell>
          <cell r="E126">
            <v>0.559</v>
          </cell>
          <cell r="F126">
            <v>2.01787678400837e-25</v>
          </cell>
        </row>
        <row r="127">
          <cell r="A127" t="str">
            <v>NHSL2</v>
          </cell>
          <cell r="B127">
            <v>5.13226726317448e-28</v>
          </cell>
          <cell r="C127">
            <v>-0.420631050258768</v>
          </cell>
          <cell r="D127">
            <v>0.241</v>
          </cell>
          <cell r="E127">
            <v>0.273</v>
          </cell>
          <cell r="F127">
            <v>1.21588543731866e-23</v>
          </cell>
        </row>
        <row r="128">
          <cell r="A128" t="str">
            <v>AIF1</v>
          </cell>
          <cell r="B128">
            <v>1.9596290005071e-27</v>
          </cell>
          <cell r="C128">
            <v>0.278512605000535</v>
          </cell>
          <cell r="D128">
            <v>0.261</v>
          </cell>
          <cell r="E128">
            <v>0.204</v>
          </cell>
          <cell r="F128">
            <v>4.64255706510136e-23</v>
          </cell>
        </row>
        <row r="129">
          <cell r="A129" t="str">
            <v>CDC42</v>
          </cell>
          <cell r="B129">
            <v>1.85944755978858e-25</v>
          </cell>
          <cell r="C129">
            <v>-0.49909493399111</v>
          </cell>
          <cell r="D129">
            <v>0.589</v>
          </cell>
          <cell r="E129">
            <v>0.55</v>
          </cell>
          <cell r="F129">
            <v>4.40521721389512e-21</v>
          </cell>
        </row>
        <row r="130">
          <cell r="A130" t="str">
            <v>SH2D1A</v>
          </cell>
          <cell r="B130">
            <v>3.18390718846602e-24</v>
          </cell>
          <cell r="C130">
            <v>-0.417760360588185</v>
          </cell>
          <cell r="D130">
            <v>0.286</v>
          </cell>
          <cell r="E130">
            <v>0.317</v>
          </cell>
          <cell r="F130">
            <v>7.54299452019485e-20</v>
          </cell>
        </row>
        <row r="131">
          <cell r="A131" t="str">
            <v>CD247</v>
          </cell>
          <cell r="B131">
            <v>4.8217959599588e-24</v>
          </cell>
          <cell r="C131">
            <v>-0.422309146676242</v>
          </cell>
          <cell r="D131">
            <v>0.382</v>
          </cell>
          <cell r="E131">
            <v>0.399</v>
          </cell>
          <cell r="F131">
            <v>1.14233168087384e-19</v>
          </cell>
        </row>
        <row r="132">
          <cell r="A132" t="str">
            <v>STK17B</v>
          </cell>
          <cell r="B132">
            <v>5.33289140429506e-24</v>
          </cell>
          <cell r="C132">
            <v>-0.475733055269193</v>
          </cell>
          <cell r="D132">
            <v>0.421</v>
          </cell>
          <cell r="E132">
            <v>0.428</v>
          </cell>
          <cell r="F132">
            <v>1.26341530259154e-19</v>
          </cell>
        </row>
        <row r="133">
          <cell r="A133" t="str">
            <v>PRDM1</v>
          </cell>
          <cell r="B133">
            <v>1.63081566650075e-23</v>
          </cell>
          <cell r="C133">
            <v>-0.594882805967742</v>
          </cell>
          <cell r="D133">
            <v>0.237</v>
          </cell>
          <cell r="E133">
            <v>0.264</v>
          </cell>
          <cell r="F133">
            <v>3.86356539550693e-19</v>
          </cell>
        </row>
        <row r="134">
          <cell r="A134" t="str">
            <v>IFNG</v>
          </cell>
          <cell r="B134">
            <v>2.15554583639801e-23</v>
          </cell>
          <cell r="C134">
            <v>-0.395827003585589</v>
          </cell>
          <cell r="D134">
            <v>0.294</v>
          </cell>
          <cell r="E134">
            <v>0.327</v>
          </cell>
          <cell r="F134">
            <v>5.10670364101052e-19</v>
          </cell>
        </row>
        <row r="135">
          <cell r="A135" t="str">
            <v>RP5-1171I10.5</v>
          </cell>
          <cell r="B135">
            <v>1.09121208194538e-22</v>
          </cell>
          <cell r="C135">
            <v>-0.461916899892974</v>
          </cell>
          <cell r="D135">
            <v>0.401</v>
          </cell>
          <cell r="E135">
            <v>0.406</v>
          </cell>
          <cell r="F135">
            <v>2.5851905433368e-18</v>
          </cell>
        </row>
        <row r="136">
          <cell r="A136" t="str">
            <v>PPP1CB</v>
          </cell>
          <cell r="B136">
            <v>2.3288546040155e-21</v>
          </cell>
          <cell r="C136">
            <v>-0.57260642720955</v>
          </cell>
          <cell r="D136">
            <v>0.252</v>
          </cell>
          <cell r="E136">
            <v>0.271</v>
          </cell>
          <cell r="F136">
            <v>5.51728944237311e-17</v>
          </cell>
        </row>
        <row r="137">
          <cell r="A137" t="str">
            <v>RP11-347P5.1</v>
          </cell>
          <cell r="B137">
            <v>2.46217068500071e-21</v>
          </cell>
          <cell r="C137">
            <v>-0.508300045936834</v>
          </cell>
          <cell r="D137">
            <v>0.368</v>
          </cell>
          <cell r="E137">
            <v>0.38</v>
          </cell>
          <cell r="F137">
            <v>5.83312856983519e-17</v>
          </cell>
        </row>
        <row r="138">
          <cell r="A138" t="str">
            <v>ARF6</v>
          </cell>
          <cell r="B138">
            <v>8.91334963139283e-21</v>
          </cell>
          <cell r="C138">
            <v>-0.396514324788959</v>
          </cell>
          <cell r="D138">
            <v>0.465</v>
          </cell>
          <cell r="E138">
            <v>0.459</v>
          </cell>
          <cell r="F138">
            <v>2.11166166117327e-16</v>
          </cell>
        </row>
        <row r="139">
          <cell r="A139" t="str">
            <v>AKNA</v>
          </cell>
          <cell r="B139">
            <v>2.24143879399714e-20</v>
          </cell>
          <cell r="C139">
            <v>-0.398160491007676</v>
          </cell>
          <cell r="D139">
            <v>0.223</v>
          </cell>
          <cell r="E139">
            <v>0.252</v>
          </cell>
          <cell r="F139">
            <v>5.31019264685863e-16</v>
          </cell>
        </row>
        <row r="140">
          <cell r="A140" t="str">
            <v>ATP5I</v>
          </cell>
          <cell r="B140">
            <v>2.35905892379857e-19</v>
          </cell>
          <cell r="C140">
            <v>-0.340066381894955</v>
          </cell>
          <cell r="D140">
            <v>0.575</v>
          </cell>
          <cell r="E140">
            <v>0.545</v>
          </cell>
          <cell r="F140">
            <v>5.58884649637119e-15</v>
          </cell>
        </row>
        <row r="141">
          <cell r="A141" t="str">
            <v>ALOX5AP</v>
          </cell>
          <cell r="B141">
            <v>2.3577255859573e-18</v>
          </cell>
          <cell r="C141">
            <v>-0.250717212520884</v>
          </cell>
          <cell r="D141">
            <v>0.56</v>
          </cell>
          <cell r="E141">
            <v>0.554</v>
          </cell>
          <cell r="F141">
            <v>5.58568768569143e-14</v>
          </cell>
        </row>
        <row r="142">
          <cell r="A142" t="str">
            <v>MT2A</v>
          </cell>
          <cell r="B142">
            <v>2.50157850937607e-18</v>
          </cell>
          <cell r="C142">
            <v>-0.250703241231052</v>
          </cell>
          <cell r="D142">
            <v>0.569</v>
          </cell>
          <cell r="E142">
            <v>0.464</v>
          </cell>
          <cell r="F142">
            <v>5.92648964656285e-14</v>
          </cell>
        </row>
        <row r="143">
          <cell r="A143" t="str">
            <v>LITAF</v>
          </cell>
          <cell r="B143">
            <v>4.48232803974491e-18</v>
          </cell>
          <cell r="C143">
            <v>-0.408673720551936</v>
          </cell>
          <cell r="D143">
            <v>0.426</v>
          </cell>
          <cell r="E143">
            <v>0.42</v>
          </cell>
          <cell r="F143">
            <v>1.06190833589597e-13</v>
          </cell>
        </row>
        <row r="144">
          <cell r="A144" t="str">
            <v>CDC42SE2</v>
          </cell>
          <cell r="B144">
            <v>1.2612348891042e-17</v>
          </cell>
          <cell r="C144">
            <v>-0.452861930395496</v>
          </cell>
          <cell r="D144">
            <v>0.35</v>
          </cell>
          <cell r="E144">
            <v>0.357</v>
          </cell>
          <cell r="F144">
            <v>2.98799157577677e-13</v>
          </cell>
        </row>
        <row r="145">
          <cell r="A145" t="str">
            <v>CELF2</v>
          </cell>
          <cell r="B145">
            <v>1.57272956022287e-17</v>
          </cell>
          <cell r="C145">
            <v>-0.37159304140302</v>
          </cell>
          <cell r="D145">
            <v>0.35</v>
          </cell>
          <cell r="E145">
            <v>0.365</v>
          </cell>
          <cell r="F145">
            <v>3.725953601124e-13</v>
          </cell>
        </row>
        <row r="146">
          <cell r="A146" t="str">
            <v>CEBPD</v>
          </cell>
          <cell r="B146">
            <v>3.48940650522623e-16</v>
          </cell>
          <cell r="C146">
            <v>-0.320407259646303</v>
          </cell>
          <cell r="D146">
            <v>0.27</v>
          </cell>
          <cell r="E146">
            <v>0.294</v>
          </cell>
          <cell r="F146">
            <v>8.26675295153146e-12</v>
          </cell>
        </row>
        <row r="147">
          <cell r="A147" t="str">
            <v>CAPZA1</v>
          </cell>
          <cell r="B147">
            <v>5.46656507627506e-16</v>
          </cell>
          <cell r="C147">
            <v>-0.49709240797577</v>
          </cell>
          <cell r="D147">
            <v>0.371</v>
          </cell>
          <cell r="E147">
            <v>0.369</v>
          </cell>
          <cell r="F147">
            <v>1.29508393222032e-11</v>
          </cell>
        </row>
        <row r="148">
          <cell r="A148" t="str">
            <v>FKBP11</v>
          </cell>
          <cell r="B148">
            <v>1.4242100802169e-15</v>
          </cell>
          <cell r="C148">
            <v>-0.336592511513301</v>
          </cell>
          <cell r="D148">
            <v>0.322</v>
          </cell>
          <cell r="E148">
            <v>0.338</v>
          </cell>
          <cell r="F148">
            <v>3.37409610104185e-11</v>
          </cell>
        </row>
        <row r="149">
          <cell r="A149" t="str">
            <v>RORA</v>
          </cell>
          <cell r="B149">
            <v>6.02955149244842e-14</v>
          </cell>
          <cell r="C149">
            <v>-0.352097375102729</v>
          </cell>
          <cell r="D149">
            <v>0.275</v>
          </cell>
          <cell r="E149">
            <v>0.295</v>
          </cell>
          <cell r="F149">
            <v>1.42846104407595e-9</v>
          </cell>
        </row>
        <row r="150">
          <cell r="A150" t="str">
            <v>IRF1</v>
          </cell>
          <cell r="B150">
            <v>2.78048806146267e-13</v>
          </cell>
          <cell r="C150">
            <v>-0.34907002964527</v>
          </cell>
          <cell r="D150">
            <v>0.561</v>
          </cell>
          <cell r="E150">
            <v>0.523</v>
          </cell>
          <cell r="F150">
            <v>6.58725426641122e-9</v>
          </cell>
        </row>
        <row r="151">
          <cell r="A151" t="str">
            <v>MBNL1</v>
          </cell>
          <cell r="B151">
            <v>4.11332925626031e-12</v>
          </cell>
          <cell r="C151">
            <v>-0.401211825577128</v>
          </cell>
          <cell r="D151">
            <v>0.354</v>
          </cell>
          <cell r="E151">
            <v>0.353</v>
          </cell>
          <cell r="F151">
            <v>9.74488834100629e-8</v>
          </cell>
        </row>
        <row r="152">
          <cell r="A152" t="str">
            <v>C6orf62</v>
          </cell>
          <cell r="B152">
            <v>6.12922082828402e-11</v>
          </cell>
          <cell r="C152">
            <v>-0.261190216330747</v>
          </cell>
          <cell r="D152">
            <v>0.271</v>
          </cell>
          <cell r="E152">
            <v>0.217</v>
          </cell>
          <cell r="F152">
            <v>1.45207370642877e-6</v>
          </cell>
        </row>
        <row r="153">
          <cell r="A153" t="str">
            <v>CRIP1</v>
          </cell>
          <cell r="B153">
            <v>3.80684211832351e-9</v>
          </cell>
          <cell r="C153">
            <v>-0.429616732920531</v>
          </cell>
          <cell r="D153">
            <v>0.32</v>
          </cell>
          <cell r="E153">
            <v>0.327</v>
          </cell>
          <cell r="F153">
            <v>9.01878966252022e-5</v>
          </cell>
        </row>
        <row r="154">
          <cell r="A154" t="str">
            <v>CHST12</v>
          </cell>
          <cell r="B154">
            <v>6.1423364728004e-9</v>
          </cell>
          <cell r="C154">
            <v>-0.316880325835209</v>
          </cell>
          <cell r="D154">
            <v>0.327</v>
          </cell>
          <cell r="E154">
            <v>0.33</v>
          </cell>
          <cell r="F154">
            <v>0.000145518093377114</v>
          </cell>
        </row>
        <row r="155">
          <cell r="A155" t="str">
            <v>APMAP</v>
          </cell>
          <cell r="B155">
            <v>8.46049790261318e-8</v>
          </cell>
          <cell r="C155">
            <v>-0.288991161498571</v>
          </cell>
          <cell r="D155">
            <v>0.259</v>
          </cell>
          <cell r="E155">
            <v>0.27</v>
          </cell>
          <cell r="F155">
            <v>0.00200437655810809</v>
          </cell>
        </row>
        <row r="156">
          <cell r="A156" t="str">
            <v>SRSF2</v>
          </cell>
          <cell r="B156">
            <v>7.87378308855435e-7</v>
          </cell>
          <cell r="C156">
            <v>-0.310864783121172</v>
          </cell>
          <cell r="D156">
            <v>0.612</v>
          </cell>
          <cell r="E156">
            <v>0.546</v>
          </cell>
          <cell r="F156">
            <v>0.0186537795150941</v>
          </cell>
        </row>
        <row r="157">
          <cell r="A157" t="str">
            <v>ARL4C</v>
          </cell>
          <cell r="B157">
            <v>1.14057885907229e-6</v>
          </cell>
          <cell r="C157">
            <v>-0.312882506571088</v>
          </cell>
          <cell r="D157">
            <v>0.313</v>
          </cell>
          <cell r="E157">
            <v>0.315</v>
          </cell>
          <cell r="F157">
            <v>0.0270214537502816</v>
          </cell>
        </row>
        <row r="158">
          <cell r="A158" t="str">
            <v>CIRBP</v>
          </cell>
          <cell r="B158">
            <v>2.32281792103978e-5</v>
          </cell>
          <cell r="C158">
            <v>-0.261422111691906</v>
          </cell>
          <cell r="D158">
            <v>0.715</v>
          </cell>
          <cell r="E158">
            <v>0.621</v>
          </cell>
          <cell r="F158">
            <v>0.550298793673534</v>
          </cell>
        </row>
        <row r="159">
          <cell r="A159" t="str">
            <v>DNAJB1</v>
          </cell>
          <cell r="B159">
            <v>3.86286346767489e-5</v>
          </cell>
          <cell r="C159">
            <v>-0.287710387873503</v>
          </cell>
          <cell r="D159">
            <v>0.46</v>
          </cell>
          <cell r="E159">
            <v>0.384</v>
          </cell>
          <cell r="F159">
            <v>0.915150984126858</v>
          </cell>
        </row>
        <row r="160">
          <cell r="A160" t="str">
            <v>SLA</v>
          </cell>
          <cell r="B160">
            <v>4.85171134379979e-5</v>
          </cell>
          <cell r="C160">
            <v>-0.268124726206569</v>
          </cell>
          <cell r="D160">
            <v>0.305</v>
          </cell>
          <cell r="E160">
            <v>0.304</v>
          </cell>
          <cell r="F160">
            <v>1</v>
          </cell>
        </row>
        <row r="161">
          <cell r="A161" t="str">
            <v>ARPC5L</v>
          </cell>
          <cell r="B161">
            <v>0.000157558493935613</v>
          </cell>
          <cell r="C161">
            <v>-0.324611276144262</v>
          </cell>
          <cell r="D161">
            <v>0.417</v>
          </cell>
          <cell r="E161">
            <v>0.388</v>
          </cell>
          <cell r="F161">
            <v>1</v>
          </cell>
        </row>
        <row r="162">
          <cell r="A162" t="str">
            <v>TGFB1</v>
          </cell>
          <cell r="B162">
            <v>0.000185618629284509</v>
          </cell>
          <cell r="C162">
            <v>-0.338783302300417</v>
          </cell>
          <cell r="D162">
            <v>0.338</v>
          </cell>
          <cell r="E162">
            <v>0.323</v>
          </cell>
          <cell r="F162">
            <v>1</v>
          </cell>
        </row>
        <row r="163">
          <cell r="A163" t="str">
            <v>FAM49B</v>
          </cell>
          <cell r="B163">
            <v>0.000262169174473605</v>
          </cell>
          <cell r="C163">
            <v>-0.258289037853242</v>
          </cell>
          <cell r="D163">
            <v>0.448</v>
          </cell>
          <cell r="E163">
            <v>0.421</v>
          </cell>
          <cell r="F163">
            <v>1</v>
          </cell>
        </row>
        <row r="164">
          <cell r="A164" t="str">
            <v>PTPN7</v>
          </cell>
          <cell r="B164">
            <v>0.000401500153126661</v>
          </cell>
          <cell r="C164">
            <v>-0.261496166174209</v>
          </cell>
          <cell r="D164">
            <v>0.312</v>
          </cell>
          <cell r="E164">
            <v>0.31</v>
          </cell>
          <cell r="F164">
            <v>1</v>
          </cell>
        </row>
        <row r="165">
          <cell r="A165" t="str">
            <v>WIPF1</v>
          </cell>
          <cell r="B165">
            <v>0.000411748373377662</v>
          </cell>
          <cell r="C165">
            <v>-0.322565812407402</v>
          </cell>
          <cell r="D165">
            <v>0.372</v>
          </cell>
          <cell r="E165">
            <v>0.353</v>
          </cell>
          <cell r="F165">
            <v>1</v>
          </cell>
        </row>
        <row r="166">
          <cell r="A166" t="str">
            <v>SRSF3</v>
          </cell>
          <cell r="B166">
            <v>0.000511687496490002</v>
          </cell>
          <cell r="C166">
            <v>-0.280319555452211</v>
          </cell>
          <cell r="D166">
            <v>0.602</v>
          </cell>
          <cell r="E166">
            <v>0.532</v>
          </cell>
          <cell r="F166">
            <v>1</v>
          </cell>
        </row>
        <row r="167">
          <cell r="A167" t="str">
            <v>NABP1</v>
          </cell>
          <cell r="B167">
            <v>0.00148591618352439</v>
          </cell>
          <cell r="C167">
            <v>-0.253091503681318</v>
          </cell>
          <cell r="D167">
            <v>0.261</v>
          </cell>
          <cell r="E167">
            <v>0.225</v>
          </cell>
          <cell r="F167">
            <v>1</v>
          </cell>
        </row>
        <row r="168">
          <cell r="A168" t="str">
            <v>YWHAZ</v>
          </cell>
          <cell r="B168">
            <v>0.00409178850185449</v>
          </cell>
          <cell r="C168">
            <v>-0.292669327180901</v>
          </cell>
          <cell r="D168">
            <v>0.56</v>
          </cell>
          <cell r="E168">
            <v>0.497</v>
          </cell>
          <cell r="F168">
            <v>1</v>
          </cell>
        </row>
        <row r="169">
          <cell r="A169" t="str">
            <v>NDUFB1</v>
          </cell>
          <cell r="B169">
            <v>0.00601565324510631</v>
          </cell>
          <cell r="C169">
            <v>-0.286348608316666</v>
          </cell>
          <cell r="D169">
            <v>0.478</v>
          </cell>
          <cell r="E169">
            <v>0.439</v>
          </cell>
          <cell r="F169">
            <v>1</v>
          </cell>
        </row>
        <row r="170">
          <cell r="A170" t="str">
            <v>AAK1</v>
          </cell>
          <cell r="B170">
            <v>0.00750648642168175</v>
          </cell>
          <cell r="C170">
            <v>-0.301595693260128</v>
          </cell>
          <cell r="D170">
            <v>0.288</v>
          </cell>
          <cell r="E170">
            <v>0.28</v>
          </cell>
          <cell r="F170">
            <v>1</v>
          </cell>
        </row>
        <row r="171">
          <cell r="A171" t="str">
            <v>CREM</v>
          </cell>
          <cell r="B171">
            <v>0.0113064205301347</v>
          </cell>
          <cell r="C171">
            <v>-0.269919117215256</v>
          </cell>
          <cell r="D171">
            <v>0.268</v>
          </cell>
          <cell r="E171">
            <v>0.236</v>
          </cell>
          <cell r="F171">
            <v>1</v>
          </cell>
        </row>
        <row r="172">
          <cell r="A172" t="str">
            <v>TNRC6B</v>
          </cell>
          <cell r="B172">
            <v>0.0151296482099482</v>
          </cell>
          <cell r="C172">
            <v>-0.341889192868261</v>
          </cell>
          <cell r="D172">
            <v>0.327</v>
          </cell>
          <cell r="E172">
            <v>0.283</v>
          </cell>
          <cell r="F172">
            <v>1</v>
          </cell>
        </row>
        <row r="173">
          <cell r="A173" t="str">
            <v>BRD2</v>
          </cell>
          <cell r="B173">
            <v>0.0174159126851232</v>
          </cell>
          <cell r="C173">
            <v>-0.281065863319756</v>
          </cell>
          <cell r="D173">
            <v>0.415</v>
          </cell>
          <cell r="E173">
            <v>0.355</v>
          </cell>
          <cell r="F173">
            <v>1</v>
          </cell>
        </row>
        <row r="174">
          <cell r="A174" t="str">
            <v>TMED2</v>
          </cell>
          <cell r="B174">
            <v>0.0241187739187312</v>
          </cell>
          <cell r="C174">
            <v>-0.265485873628211</v>
          </cell>
          <cell r="D174">
            <v>0.349</v>
          </cell>
          <cell r="E174">
            <v>0.331</v>
          </cell>
          <cell r="F174">
            <v>1</v>
          </cell>
        </row>
        <row r="175">
          <cell r="A175" t="str">
            <v>CFLAR</v>
          </cell>
          <cell r="B175">
            <v>0.0343444216245568</v>
          </cell>
          <cell r="C175">
            <v>-0.297299287262287</v>
          </cell>
          <cell r="D175">
            <v>0.331</v>
          </cell>
          <cell r="E175">
            <v>0.312</v>
          </cell>
          <cell r="F175">
            <v>1</v>
          </cell>
        </row>
        <row r="176">
          <cell r="A176" t="str">
            <v>FAM133B</v>
          </cell>
          <cell r="B176">
            <v>0.0607566904731021</v>
          </cell>
          <cell r="C176">
            <v>-0.261201089011592</v>
          </cell>
          <cell r="D176">
            <v>0.308</v>
          </cell>
          <cell r="E176">
            <v>0.272</v>
          </cell>
          <cell r="F176">
            <v>1</v>
          </cell>
        </row>
        <row r="177">
          <cell r="A177" t="str">
            <v>HSPA1A</v>
          </cell>
          <cell r="B177">
            <v>0.0739154792712491</v>
          </cell>
          <cell r="C177">
            <v>-0.343946381390589</v>
          </cell>
          <cell r="D177">
            <v>0.357</v>
          </cell>
          <cell r="E177">
            <v>0.312</v>
          </cell>
          <cell r="F177">
            <v>1</v>
          </cell>
        </row>
        <row r="178">
          <cell r="A178" t="str">
            <v>NFKBID</v>
          </cell>
          <cell r="B178">
            <v>0.0888434088018743</v>
          </cell>
          <cell r="C178">
            <v>-0.315288528198263</v>
          </cell>
          <cell r="D178">
            <v>0.371</v>
          </cell>
          <cell r="E178">
            <v>0.321</v>
          </cell>
          <cell r="F178">
            <v>1</v>
          </cell>
        </row>
        <row r="179">
          <cell r="A179" t="str">
            <v>HIST1H4C</v>
          </cell>
          <cell r="B179">
            <v>0.0895387520055058</v>
          </cell>
          <cell r="C179">
            <v>-0.359656333844017</v>
          </cell>
          <cell r="D179">
            <v>0.324</v>
          </cell>
          <cell r="E179">
            <v>0.303</v>
          </cell>
          <cell r="F179">
            <v>1</v>
          </cell>
        </row>
        <row r="180">
          <cell r="A180" t="str">
            <v>PCSK7</v>
          </cell>
          <cell r="B180">
            <v>0.124867623059343</v>
          </cell>
          <cell r="C180">
            <v>-0.30823082199852</v>
          </cell>
          <cell r="D180">
            <v>0.331</v>
          </cell>
          <cell r="E180">
            <v>0.309</v>
          </cell>
          <cell r="F180">
            <v>1</v>
          </cell>
        </row>
        <row r="181">
          <cell r="A181" t="str">
            <v>MCL1</v>
          </cell>
          <cell r="B181">
            <v>0.156929654653324</v>
          </cell>
          <cell r="C181">
            <v>-0.294812255507292</v>
          </cell>
          <cell r="D181">
            <v>0.447</v>
          </cell>
          <cell r="E181">
            <v>0.382</v>
          </cell>
          <cell r="F181">
            <v>1</v>
          </cell>
        </row>
        <row r="182">
          <cell r="A182" t="str">
            <v>RAP1B</v>
          </cell>
          <cell r="B182">
            <v>0.190936484016321</v>
          </cell>
          <cell r="C182">
            <v>-0.254210900357003</v>
          </cell>
          <cell r="D182">
            <v>0.302</v>
          </cell>
          <cell r="E182">
            <v>0.287</v>
          </cell>
          <cell r="F182">
            <v>1</v>
          </cell>
        </row>
        <row r="183">
          <cell r="A183" t="str">
            <v>KMT2E</v>
          </cell>
          <cell r="B183">
            <v>0.242266546745265</v>
          </cell>
          <cell r="C183">
            <v>-0.269145498237165</v>
          </cell>
          <cell r="D183">
            <v>0.419</v>
          </cell>
          <cell r="E183">
            <v>0.382</v>
          </cell>
          <cell r="F183">
            <v>1</v>
          </cell>
        </row>
        <row r="184">
          <cell r="A184" t="str">
            <v>LYZ</v>
          </cell>
          <cell r="B184">
            <v>0.369479972734803</v>
          </cell>
          <cell r="C184">
            <v>-0.584857399797261</v>
          </cell>
          <cell r="D184">
            <v>0.262</v>
          </cell>
          <cell r="E184">
            <v>0.251</v>
          </cell>
          <cell r="F184">
            <v>1</v>
          </cell>
        </row>
        <row r="185">
          <cell r="A185" t="str">
            <v>SQSTM1</v>
          </cell>
          <cell r="B185">
            <v>0.370862719142595</v>
          </cell>
          <cell r="C185">
            <v>-0.292412788702577</v>
          </cell>
          <cell r="D185">
            <v>0.455</v>
          </cell>
          <cell r="E185">
            <v>0.405</v>
          </cell>
          <cell r="F185">
            <v>1</v>
          </cell>
        </row>
        <row r="186">
          <cell r="A186" t="str">
            <v>PET100</v>
          </cell>
          <cell r="B186">
            <v>0.406684251963415</v>
          </cell>
          <cell r="C186">
            <v>-0.277446898518668</v>
          </cell>
          <cell r="D186">
            <v>0.375</v>
          </cell>
          <cell r="E186">
            <v>0.341</v>
          </cell>
          <cell r="F186">
            <v>1</v>
          </cell>
        </row>
        <row r="187">
          <cell r="A187" t="str">
            <v>MYLIP</v>
          </cell>
          <cell r="B187">
            <v>0.58407962061155</v>
          </cell>
          <cell r="C187">
            <v>-0.324583705448045</v>
          </cell>
          <cell r="D187">
            <v>0.251</v>
          </cell>
          <cell r="E187">
            <v>0.232</v>
          </cell>
          <cell r="F187">
            <v>1</v>
          </cell>
        </row>
        <row r="188">
          <cell r="A188" t="str">
            <v>SET</v>
          </cell>
          <cell r="B188">
            <v>0.756677346682972</v>
          </cell>
          <cell r="C188">
            <v>-0.351357177990948</v>
          </cell>
          <cell r="D188">
            <v>0.456</v>
          </cell>
          <cell r="E188">
            <v>0.399</v>
          </cell>
          <cell r="F188">
            <v>1</v>
          </cell>
        </row>
        <row r="189">
          <cell r="A189" t="str">
            <v>PDCD4</v>
          </cell>
          <cell r="B189">
            <v>0.784484698758851</v>
          </cell>
          <cell r="C189">
            <v>-0.258210084529946</v>
          </cell>
          <cell r="D189">
            <v>0.346</v>
          </cell>
          <cell r="E189">
            <v>0.312</v>
          </cell>
          <cell r="F189">
            <v>1</v>
          </cell>
        </row>
        <row r="190">
          <cell r="A190" t="str">
            <v>PPP2R5C</v>
          </cell>
          <cell r="B190">
            <v>0.980771077172041</v>
          </cell>
          <cell r="C190">
            <v>-0.273759956851025</v>
          </cell>
          <cell r="D190">
            <v>0.389</v>
          </cell>
          <cell r="E190">
            <v>0.351</v>
          </cell>
          <cell r="F190">
            <v>1</v>
          </cell>
        </row>
        <row r="191">
          <cell r="A191" t="str">
            <v>THUMPD3-AS1</v>
          </cell>
          <cell r="B191">
            <v>0.980778933998785</v>
          </cell>
          <cell r="C191">
            <v>-0.281301716124499</v>
          </cell>
          <cell r="D191">
            <v>0.27</v>
          </cell>
          <cell r="E191">
            <v>0.251</v>
          </cell>
          <cell r="F191">
            <v>1</v>
          </cell>
        </row>
        <row r="192">
          <cell r="A192" t="str">
            <v>DAZAP2</v>
          </cell>
          <cell r="B192">
            <v>0.982800479526888</v>
          </cell>
          <cell r="C192">
            <v>-0.256726562448394</v>
          </cell>
          <cell r="D192">
            <v>0.392</v>
          </cell>
          <cell r="E192">
            <v>0.349</v>
          </cell>
          <cell r="F192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6"/>
  <sheetViews>
    <sheetView tabSelected="1" workbookViewId="0">
      <selection activeCell="J9" sqref="J9"/>
    </sheetView>
  </sheetViews>
  <sheetFormatPr defaultColWidth="9" defaultRowHeight="13" outlineLevelCol="6"/>
  <cols>
    <col min="1" max="1" width="9" style="1"/>
    <col min="2" max="2" width="12.8181818181818" style="1"/>
    <col min="3" max="3" width="14" style="1"/>
    <col min="4" max="5" width="9" style="1"/>
    <col min="6" max="6" width="12.8181818181818" style="1"/>
    <col min="7" max="7" width="11.3636363636364" style="1" customWidth="1"/>
    <col min="8" max="16384" width="9" style="1"/>
  </cols>
  <sheetData>
    <row r="1" spans="1:7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2" t="s">
        <v>6</v>
      </c>
    </row>
    <row r="2" spans="1:7">
      <c r="A2" s="3" t="s">
        <v>7</v>
      </c>
      <c r="B2" s="1">
        <f>VLOOKUP(A2,'[1]03.DEG'!$A:$B,2,0)</f>
        <v>1.70687862779839e-179</v>
      </c>
      <c r="C2" s="1">
        <f>VLOOKUP(A2,'[1]03.DEG'!$A:$C,3,0)</f>
        <v>-1.11326433868892</v>
      </c>
      <c r="D2" s="1">
        <f>VLOOKUP(A2,'[1]03.DEG'!$A:$D,4,0)</f>
        <v>0.266</v>
      </c>
      <c r="E2" s="1">
        <f>VLOOKUP(A2,'[1]03.DEG'!$A:$E,5,0)</f>
        <v>0.399</v>
      </c>
      <c r="F2" s="1">
        <f>VLOOKUP(A2,'[1]03.DEG'!$A:$F,6,0)</f>
        <v>4.04376615711716e-175</v>
      </c>
      <c r="G2" s="2" t="s">
        <v>8</v>
      </c>
    </row>
    <row r="3" spans="1:7">
      <c r="A3" s="3" t="s">
        <v>9</v>
      </c>
      <c r="B3" s="1">
        <f>VLOOKUP(A3,'[1]03.DEG'!$A:$B,2,0)</f>
        <v>8.88378514546356e-150</v>
      </c>
      <c r="C3" s="1">
        <f>VLOOKUP(A3,'[1]03.DEG'!$A:$C,3,0)</f>
        <v>-0.927109463792656</v>
      </c>
      <c r="D3" s="1">
        <f>VLOOKUP(A3,'[1]03.DEG'!$A:$D,4,0)</f>
        <v>0.211</v>
      </c>
      <c r="E3" s="1">
        <f>VLOOKUP(A3,'[1]03.DEG'!$A:$E,5,0)</f>
        <v>0.337</v>
      </c>
      <c r="F3" s="1">
        <f>VLOOKUP(A3,'[1]03.DEG'!$A:$F,6,0)</f>
        <v>2.10465753881177e-145</v>
      </c>
      <c r="G3" s="2" t="s">
        <v>8</v>
      </c>
    </row>
    <row r="4" spans="1:7">
      <c r="A4" s="3" t="s">
        <v>10</v>
      </c>
      <c r="B4" s="1">
        <f>VLOOKUP(A4,'[1]03.DEG'!$A:$B,2,0)</f>
        <v>1.31128889746046e-234</v>
      </c>
      <c r="C4" s="1">
        <f>VLOOKUP(A4,'[1]03.DEG'!$A:$C,3,0)</f>
        <v>-0.850942935854208</v>
      </c>
      <c r="D4" s="1">
        <f>VLOOKUP(A4,'[1]03.DEG'!$A:$D,4,0)</f>
        <v>0.517</v>
      </c>
      <c r="E4" s="1">
        <f>VLOOKUP(A4,'[1]03.DEG'!$A:$E,5,0)</f>
        <v>0.642</v>
      </c>
      <c r="F4" s="1">
        <f>VLOOKUP(A4,'[1]03.DEG'!$A:$F,6,0)</f>
        <v>3.10657452697357e-230</v>
      </c>
      <c r="G4" s="2" t="s">
        <v>8</v>
      </c>
    </row>
    <row r="5" spans="1:7">
      <c r="A5" s="3" t="s">
        <v>11</v>
      </c>
      <c r="B5" s="1">
        <f>VLOOKUP(A5,'[1]03.DEG'!$A:$B,2,0)</f>
        <v>0</v>
      </c>
      <c r="C5" s="1">
        <f>VLOOKUP(A5,'[1]03.DEG'!$A:$C,3,0)</f>
        <v>-0.757940265671493</v>
      </c>
      <c r="D5" s="1">
        <f>VLOOKUP(A5,'[1]03.DEG'!$A:$D,4,0)</f>
        <v>0.749</v>
      </c>
      <c r="E5" s="1">
        <f>VLOOKUP(A5,'[1]03.DEG'!$A:$E,5,0)</f>
        <v>0.867</v>
      </c>
      <c r="F5" s="1">
        <f>VLOOKUP(A5,'[1]03.DEG'!$A:$F,6,0)</f>
        <v>0</v>
      </c>
      <c r="G5" s="2" t="s">
        <v>8</v>
      </c>
    </row>
    <row r="6" spans="1:7">
      <c r="A6" s="3" t="s">
        <v>12</v>
      </c>
      <c r="B6" s="1">
        <f>VLOOKUP(A6,'[1]03.DEG'!$A:$B,2,0)</f>
        <v>5.04774827062616e-194</v>
      </c>
      <c r="C6" s="1">
        <f>VLOOKUP(A6,'[1]03.DEG'!$A:$C,3,0)</f>
        <v>-0.750214611557403</v>
      </c>
      <c r="D6" s="1">
        <f>VLOOKUP(A6,'[1]03.DEG'!$A:$D,4,0)</f>
        <v>0.268</v>
      </c>
      <c r="E6" s="1">
        <f>VLOOKUP(A6,'[1]03.DEG'!$A:$E,5,0)</f>
        <v>0.42</v>
      </c>
      <c r="F6" s="1">
        <f>VLOOKUP(A6,'[1]03.DEG'!$A:$F,6,0)</f>
        <v>1.19586204279404e-189</v>
      </c>
      <c r="G6" s="2" t="s">
        <v>8</v>
      </c>
    </row>
    <row r="7" spans="1:7">
      <c r="A7" s="3" t="s">
        <v>13</v>
      </c>
      <c r="B7" s="1">
        <f>VLOOKUP(A7,'[1]03.DEG'!$A:$B,2,0)</f>
        <v>8.10178241488802e-113</v>
      </c>
      <c r="C7" s="1">
        <f>VLOOKUP(A7,'[1]03.DEG'!$A:$C,3,0)</f>
        <v>-0.677061242745332</v>
      </c>
      <c r="D7" s="1">
        <f>VLOOKUP(A7,'[1]03.DEG'!$A:$D,4,0)</f>
        <v>0.274</v>
      </c>
      <c r="E7" s="1">
        <f>VLOOKUP(A7,'[1]03.DEG'!$A:$E,5,0)</f>
        <v>0.364</v>
      </c>
      <c r="F7" s="1">
        <f>VLOOKUP(A7,'[1]03.DEG'!$A:$F,6,0)</f>
        <v>1.91939327191112e-108</v>
      </c>
      <c r="G7" s="2" t="s">
        <v>8</v>
      </c>
    </row>
    <row r="8" spans="1:7">
      <c r="A8" s="3" t="s">
        <v>14</v>
      </c>
      <c r="B8" s="1">
        <f>VLOOKUP(A8,'[1]03.DEG'!$A:$B,2,0)</f>
        <v>0.369479972734803</v>
      </c>
      <c r="C8" s="1">
        <f>VLOOKUP(A8,'[1]03.DEG'!$A:$C,3,0)</f>
        <v>-0.584857399797261</v>
      </c>
      <c r="D8" s="1">
        <f>VLOOKUP(A8,'[1]03.DEG'!$A:$D,4,0)</f>
        <v>0.262</v>
      </c>
      <c r="E8" s="1">
        <f>VLOOKUP(A8,'[1]03.DEG'!$A:$E,5,0)</f>
        <v>0.251</v>
      </c>
      <c r="F8" s="1">
        <f>VLOOKUP(A8,'[1]03.DEG'!$A:$F,6,0)</f>
        <v>1</v>
      </c>
      <c r="G8" s="2" t="s">
        <v>8</v>
      </c>
    </row>
    <row r="9" spans="1:7">
      <c r="A9" s="3" t="s">
        <v>15</v>
      </c>
      <c r="B9" s="1">
        <f>VLOOKUP(A9,'[1]03.DEG'!$A:$B,2,0)</f>
        <v>6.74738878591974e-38</v>
      </c>
      <c r="C9" s="1">
        <f>VLOOKUP(A9,'[1]03.DEG'!$A:$C,3,0)</f>
        <v>-0.515910972385745</v>
      </c>
      <c r="D9" s="1">
        <f>VLOOKUP(A9,'[1]03.DEG'!$A:$D,4,0)</f>
        <v>0.288</v>
      </c>
      <c r="E9" s="1">
        <f>VLOOKUP(A9,'[1]03.DEG'!$A:$E,5,0)</f>
        <v>0.333</v>
      </c>
      <c r="F9" s="1">
        <f>VLOOKUP(A9,'[1]03.DEG'!$A:$F,6,0)</f>
        <v>1.59852387727225e-33</v>
      </c>
      <c r="G9" s="2" t="s">
        <v>8</v>
      </c>
    </row>
    <row r="10" spans="1:7">
      <c r="A10" s="3" t="s">
        <v>16</v>
      </c>
      <c r="B10" s="1">
        <f>VLOOKUP(A10,'[1]03.DEG'!$A:$B,2,0)</f>
        <v>2.84363585769571e-61</v>
      </c>
      <c r="C10" s="1">
        <f>VLOOKUP(A10,'[1]03.DEG'!$A:$C,3,0)</f>
        <v>-0.501773390417411</v>
      </c>
      <c r="D10" s="1">
        <f>VLOOKUP(A10,'[1]03.DEG'!$A:$D,4,0)</f>
        <v>0.22</v>
      </c>
      <c r="E10" s="1">
        <f>VLOOKUP(A10,'[1]03.DEG'!$A:$E,5,0)</f>
        <v>0.293</v>
      </c>
      <c r="F10" s="1">
        <f>VLOOKUP(A10,'[1]03.DEG'!$A:$F,6,0)</f>
        <v>6.7368577104669e-57</v>
      </c>
      <c r="G10" s="2" t="s">
        <v>8</v>
      </c>
    </row>
    <row r="11" spans="1:7">
      <c r="A11" s="3" t="s">
        <v>17</v>
      </c>
      <c r="B11" s="1">
        <f>VLOOKUP(A11,'[1]03.DEG'!$A:$B,2,0)</f>
        <v>1.85944755978858e-25</v>
      </c>
      <c r="C11" s="1">
        <f>VLOOKUP(A11,'[1]03.DEG'!$A:$C,3,0)</f>
        <v>-0.49909493399111</v>
      </c>
      <c r="D11" s="1">
        <f>VLOOKUP(A11,'[1]03.DEG'!$A:$D,4,0)</f>
        <v>0.589</v>
      </c>
      <c r="E11" s="1">
        <f>VLOOKUP(A11,'[1]03.DEG'!$A:$E,5,0)</f>
        <v>0.55</v>
      </c>
      <c r="F11" s="1">
        <f>VLOOKUP(A11,'[1]03.DEG'!$A:$F,6,0)</f>
        <v>4.40521721389512e-21</v>
      </c>
      <c r="G11" s="2" t="s">
        <v>8</v>
      </c>
    </row>
    <row r="12" spans="1:7">
      <c r="A12" s="3" t="s">
        <v>18</v>
      </c>
      <c r="B12" s="1">
        <f>VLOOKUP(A12,'[1]03.DEG'!$A:$B,2,0)</f>
        <v>2.28877730881172e-114</v>
      </c>
      <c r="C12" s="1">
        <f>VLOOKUP(A12,'[1]03.DEG'!$A:$C,3,0)</f>
        <v>-0.443868513133193</v>
      </c>
      <c r="D12" s="1">
        <f>VLOOKUP(A12,'[1]03.DEG'!$A:$D,4,0)</f>
        <v>0.308</v>
      </c>
      <c r="E12" s="1">
        <f>VLOOKUP(A12,'[1]03.DEG'!$A:$E,5,0)</f>
        <v>0.418</v>
      </c>
      <c r="F12" s="1">
        <f>VLOOKUP(A12,'[1]03.DEG'!$A:$F,6,0)</f>
        <v>5.42234232230585e-110</v>
      </c>
      <c r="G12" s="2" t="s">
        <v>8</v>
      </c>
    </row>
    <row r="13" spans="1:7">
      <c r="A13" s="3" t="s">
        <v>19</v>
      </c>
      <c r="B13" s="1">
        <f>VLOOKUP(A13,'[1]03.DEG'!$A:$B,2,0)</f>
        <v>2.17760916683029e-152</v>
      </c>
      <c r="C13" s="1">
        <f>VLOOKUP(A13,'[1]03.DEG'!$A:$C,3,0)</f>
        <v>-0.441997256009403</v>
      </c>
      <c r="D13" s="1">
        <f>VLOOKUP(A13,'[1]03.DEG'!$A:$D,4,0)</f>
        <v>0.65</v>
      </c>
      <c r="E13" s="1">
        <f>VLOOKUP(A13,'[1]03.DEG'!$A:$E,5,0)</f>
        <v>0.746</v>
      </c>
      <c r="F13" s="1">
        <f>VLOOKUP(A13,'[1]03.DEG'!$A:$F,6,0)</f>
        <v>5.15897387713764e-148</v>
      </c>
      <c r="G13" s="2" t="s">
        <v>8</v>
      </c>
    </row>
    <row r="14" spans="1:7">
      <c r="A14" s="3" t="s">
        <v>20</v>
      </c>
      <c r="B14" s="1">
        <f>VLOOKUP(A14,'[1]03.DEG'!$A:$B,2,0)</f>
        <v>4.39831789410105e-50</v>
      </c>
      <c r="C14" s="1">
        <f>VLOOKUP(A14,'[1]03.DEG'!$A:$C,3,0)</f>
        <v>-0.43835704580225</v>
      </c>
      <c r="D14" s="1">
        <f>VLOOKUP(A14,'[1]03.DEG'!$A:$D,4,0)</f>
        <v>0.191</v>
      </c>
      <c r="E14" s="1">
        <f>VLOOKUP(A14,'[1]03.DEG'!$A:$E,5,0)</f>
        <v>0.255</v>
      </c>
      <c r="F14" s="1">
        <f>VLOOKUP(A14,'[1]03.DEG'!$A:$F,6,0)</f>
        <v>1.04200549229148e-45</v>
      </c>
      <c r="G14" s="2" t="s">
        <v>8</v>
      </c>
    </row>
    <row r="15" spans="1:7">
      <c r="A15" s="3" t="s">
        <v>21</v>
      </c>
      <c r="B15" s="1">
        <f>VLOOKUP(A15,'[1]03.DEG'!$A:$B,2,0)</f>
        <v>0</v>
      </c>
      <c r="C15" s="1">
        <f>VLOOKUP(A15,'[1]03.DEG'!$A:$C,3,0)</f>
        <v>-0.426863412407008</v>
      </c>
      <c r="D15" s="1">
        <f>VLOOKUP(A15,'[1]03.DEG'!$A:$D,4,0)</f>
        <v>0.994</v>
      </c>
      <c r="E15" s="1">
        <f>VLOOKUP(A15,'[1]03.DEG'!$A:$E,5,0)</f>
        <v>0.985</v>
      </c>
      <c r="F15" s="1">
        <f>VLOOKUP(A15,'[1]03.DEG'!$A:$F,6,0)</f>
        <v>0</v>
      </c>
      <c r="G15" s="2" t="s">
        <v>8</v>
      </c>
    </row>
    <row r="16" spans="1:7">
      <c r="A16" s="3" t="s">
        <v>22</v>
      </c>
      <c r="B16" s="1">
        <f>VLOOKUP(A16,'[1]03.DEG'!$A:$B,2,0)</f>
        <v>4.8217959599588e-24</v>
      </c>
      <c r="C16" s="1">
        <f>VLOOKUP(A16,'[1]03.DEG'!$A:$C,3,0)</f>
        <v>-0.422309146676242</v>
      </c>
      <c r="D16" s="1">
        <f>VLOOKUP(A16,'[1]03.DEG'!$A:$D,4,0)</f>
        <v>0.382</v>
      </c>
      <c r="E16" s="1">
        <f>VLOOKUP(A16,'[1]03.DEG'!$A:$E,5,0)</f>
        <v>0.399</v>
      </c>
      <c r="F16" s="1">
        <f>VLOOKUP(A16,'[1]03.DEG'!$A:$F,6,0)</f>
        <v>1.14233168087384e-19</v>
      </c>
      <c r="G16" s="2" t="s">
        <v>8</v>
      </c>
    </row>
    <row r="17" spans="1:7">
      <c r="A17" s="3" t="s">
        <v>23</v>
      </c>
      <c r="B17" s="1">
        <f>VLOOKUP(A17,'[1]03.DEG'!$A:$B,2,0)</f>
        <v>1.50676965747578e-48</v>
      </c>
      <c r="C17" s="1">
        <f>VLOOKUP(A17,'[1]03.DEG'!$A:$C,3,0)</f>
        <v>-0.418967478606571</v>
      </c>
      <c r="D17" s="1">
        <f>VLOOKUP(A17,'[1]03.DEG'!$A:$D,4,0)</f>
        <v>0.404</v>
      </c>
      <c r="E17" s="1">
        <f>VLOOKUP(A17,'[1]03.DEG'!$A:$E,5,0)</f>
        <v>0.461</v>
      </c>
      <c r="F17" s="1">
        <f>VLOOKUP(A17,'[1]03.DEG'!$A:$F,6,0)</f>
        <v>3.56968799552588e-44</v>
      </c>
      <c r="G17" s="2" t="s">
        <v>8</v>
      </c>
    </row>
    <row r="18" spans="1:7">
      <c r="A18" s="3" t="s">
        <v>24</v>
      </c>
      <c r="B18" s="1">
        <f>VLOOKUP(A18,'[1]03.DEG'!$A:$B,2,0)</f>
        <v>3.18390718846602e-24</v>
      </c>
      <c r="C18" s="1">
        <f>VLOOKUP(A18,'[1]03.DEG'!$A:$C,3,0)</f>
        <v>-0.417760360588185</v>
      </c>
      <c r="D18" s="1">
        <f>VLOOKUP(A18,'[1]03.DEG'!$A:$D,4,0)</f>
        <v>0.286</v>
      </c>
      <c r="E18" s="1">
        <f>VLOOKUP(A18,'[1]03.DEG'!$A:$E,5,0)</f>
        <v>0.317</v>
      </c>
      <c r="F18" s="1">
        <f>VLOOKUP(A18,'[1]03.DEG'!$A:$F,6,0)</f>
        <v>7.54299452019485e-20</v>
      </c>
      <c r="G18" s="2" t="s">
        <v>8</v>
      </c>
    </row>
    <row r="19" spans="1:7">
      <c r="A19" s="3" t="s">
        <v>25</v>
      </c>
      <c r="B19" s="1">
        <f>VLOOKUP(A19,'[1]03.DEG'!$A:$B,2,0)</f>
        <v>3.24002512932533e-73</v>
      </c>
      <c r="C19" s="1">
        <f>VLOOKUP(A19,'[1]03.DEG'!$A:$C,3,0)</f>
        <v>-0.415054818103789</v>
      </c>
      <c r="D19" s="1">
        <f>VLOOKUP(A19,'[1]03.DEG'!$A:$D,4,0)</f>
        <v>0.538</v>
      </c>
      <c r="E19" s="1">
        <f>VLOOKUP(A19,'[1]03.DEG'!$A:$E,5,0)</f>
        <v>0.577</v>
      </c>
      <c r="F19" s="1">
        <f>VLOOKUP(A19,'[1]03.DEG'!$A:$F,6,0)</f>
        <v>7.67594353388463e-69</v>
      </c>
      <c r="G19" s="2" t="s">
        <v>8</v>
      </c>
    </row>
    <row r="20" spans="1:7">
      <c r="A20" s="3" t="s">
        <v>26</v>
      </c>
      <c r="B20" s="1">
        <f>VLOOKUP(A20,'[1]03.DEG'!$A:$B,2,0)</f>
        <v>2.15554583639801e-23</v>
      </c>
      <c r="C20" s="1">
        <f>VLOOKUP(A20,'[1]03.DEG'!$A:$C,3,0)</f>
        <v>-0.395827003585589</v>
      </c>
      <c r="D20" s="1">
        <f>VLOOKUP(A20,'[1]03.DEG'!$A:$D,4,0)</f>
        <v>0.294</v>
      </c>
      <c r="E20" s="1">
        <f>VLOOKUP(A20,'[1]03.DEG'!$A:$E,5,0)</f>
        <v>0.327</v>
      </c>
      <c r="F20" s="1">
        <f>VLOOKUP(A20,'[1]03.DEG'!$A:$F,6,0)</f>
        <v>5.10670364101052e-19</v>
      </c>
      <c r="G20" s="2" t="s">
        <v>8</v>
      </c>
    </row>
    <row r="21" spans="1:7">
      <c r="A21" s="3" t="s">
        <v>27</v>
      </c>
      <c r="B21" s="1">
        <f>VLOOKUP(A21,'[1]03.DEG'!$A:$B,2,0)</f>
        <v>4.36322808836941e-48</v>
      </c>
      <c r="C21" s="1">
        <f>VLOOKUP(A21,'[1]03.DEG'!$A:$C,3,0)</f>
        <v>-0.37424229988264</v>
      </c>
      <c r="D21" s="1">
        <f>VLOOKUP(A21,'[1]03.DEG'!$A:$D,4,0)</f>
        <v>0.427</v>
      </c>
      <c r="E21" s="1">
        <f>VLOOKUP(A21,'[1]03.DEG'!$A:$E,5,0)</f>
        <v>0.49</v>
      </c>
      <c r="F21" s="1">
        <f>VLOOKUP(A21,'[1]03.DEG'!$A:$F,6,0)</f>
        <v>1.0336923664156e-43</v>
      </c>
      <c r="G21" s="2" t="s">
        <v>8</v>
      </c>
    </row>
    <row r="22" spans="1:7">
      <c r="A22" s="3" t="s">
        <v>28</v>
      </c>
      <c r="B22" s="1">
        <f>VLOOKUP(A22,'[1]03.DEG'!$A:$B,2,0)</f>
        <v>8.5174825208238e-30</v>
      </c>
      <c r="C22" s="1">
        <f>VLOOKUP(A22,'[1]03.DEG'!$A:$C,3,0)</f>
        <v>-0.36550831625756</v>
      </c>
      <c r="D22" s="1">
        <f>VLOOKUP(A22,'[1]03.DEG'!$A:$D,4,0)</f>
        <v>0.574</v>
      </c>
      <c r="E22" s="1">
        <f>VLOOKUP(A22,'[1]03.DEG'!$A:$E,5,0)</f>
        <v>0.559</v>
      </c>
      <c r="F22" s="1">
        <f>VLOOKUP(A22,'[1]03.DEG'!$A:$F,6,0)</f>
        <v>2.01787678400837e-25</v>
      </c>
      <c r="G22" s="2" t="s">
        <v>8</v>
      </c>
    </row>
    <row r="23" spans="1:7">
      <c r="A23" s="3" t="s">
        <v>29</v>
      </c>
      <c r="B23" s="1">
        <f>VLOOKUP(A23,'[1]03.DEG'!$A:$B,2,0)</f>
        <v>6.02955149244842e-14</v>
      </c>
      <c r="C23" s="1">
        <f>VLOOKUP(A23,'[1]03.DEG'!$A:$C,3,0)</f>
        <v>-0.352097375102729</v>
      </c>
      <c r="D23" s="1">
        <f>VLOOKUP(A23,'[1]03.DEG'!$A:$D,4,0)</f>
        <v>0.275</v>
      </c>
      <c r="E23" s="1">
        <f>VLOOKUP(A23,'[1]03.DEG'!$A:$E,5,0)</f>
        <v>0.295</v>
      </c>
      <c r="F23" s="1">
        <f>VLOOKUP(A23,'[1]03.DEG'!$A:$F,6,0)</f>
        <v>1.42846104407595e-9</v>
      </c>
      <c r="G23" s="2" t="s">
        <v>8</v>
      </c>
    </row>
    <row r="24" spans="1:7">
      <c r="A24" s="3" t="s">
        <v>30</v>
      </c>
      <c r="B24" s="1">
        <f>VLOOKUP(A24,'[1]03.DEG'!$A:$B,2,0)</f>
        <v>2.78048806146267e-13</v>
      </c>
      <c r="C24" s="1">
        <f>VLOOKUP(A24,'[1]03.DEG'!$A:$C,3,0)</f>
        <v>-0.34907002964527</v>
      </c>
      <c r="D24" s="1">
        <f>VLOOKUP(A24,'[1]03.DEG'!$A:$D,4,0)</f>
        <v>0.561</v>
      </c>
      <c r="E24" s="1">
        <f>VLOOKUP(A24,'[1]03.DEG'!$A:$E,5,0)</f>
        <v>0.523</v>
      </c>
      <c r="F24" s="1">
        <f>VLOOKUP(A24,'[1]03.DEG'!$A:$F,6,0)</f>
        <v>6.58725426641122e-9</v>
      </c>
      <c r="G24" s="2" t="s">
        <v>8</v>
      </c>
    </row>
    <row r="25" spans="1:7">
      <c r="A25" s="3" t="s">
        <v>31</v>
      </c>
      <c r="B25" s="1">
        <f>VLOOKUP(A25,'[1]03.DEG'!$A:$B,2,0)</f>
        <v>0.0739154792712491</v>
      </c>
      <c r="C25" s="1">
        <f>VLOOKUP(A25,'[1]03.DEG'!$A:$C,3,0)</f>
        <v>-0.343946381390589</v>
      </c>
      <c r="D25" s="1">
        <f>VLOOKUP(A25,'[1]03.DEG'!$A:$D,4,0)</f>
        <v>0.357</v>
      </c>
      <c r="E25" s="1">
        <f>VLOOKUP(A25,'[1]03.DEG'!$A:$E,5,0)</f>
        <v>0.312</v>
      </c>
      <c r="F25" s="1">
        <f>VLOOKUP(A25,'[1]03.DEG'!$A:$F,6,0)</f>
        <v>1</v>
      </c>
      <c r="G25" s="2" t="s">
        <v>8</v>
      </c>
    </row>
    <row r="26" spans="1:7">
      <c r="A26" s="3" t="s">
        <v>32</v>
      </c>
      <c r="B26" s="1">
        <f>VLOOKUP(A26,'[1]03.DEG'!$A:$B,2,0)</f>
        <v>0.000185618629284509</v>
      </c>
      <c r="C26" s="1">
        <f>VLOOKUP(A26,'[1]03.DEG'!$A:$C,3,0)</f>
        <v>-0.338783302300417</v>
      </c>
      <c r="D26" s="1">
        <f>VLOOKUP(A26,'[1]03.DEG'!$A:$D,4,0)</f>
        <v>0.338</v>
      </c>
      <c r="E26" s="1">
        <f>VLOOKUP(A26,'[1]03.DEG'!$A:$E,5,0)</f>
        <v>0.323</v>
      </c>
      <c r="F26" s="1">
        <f>VLOOKUP(A26,'[1]03.DEG'!$A:$F,6,0)</f>
        <v>1</v>
      </c>
      <c r="G26" s="2" t="s">
        <v>8</v>
      </c>
    </row>
    <row r="27" spans="1:7">
      <c r="A27" s="3" t="s">
        <v>33</v>
      </c>
      <c r="B27" s="1">
        <f>VLOOKUP(A27,'[1]03.DEG'!$A:$B,2,0)</f>
        <v>4.01508615144789e-69</v>
      </c>
      <c r="C27" s="1">
        <f>VLOOKUP(A27,'[1]03.DEG'!$A:$C,3,0)</f>
        <v>-0.277224130571201</v>
      </c>
      <c r="D27" s="1">
        <f>VLOOKUP(A27,'[1]03.DEG'!$A:$D,4,0)</f>
        <v>0.472</v>
      </c>
      <c r="E27" s="1">
        <f>VLOOKUP(A27,'[1]03.DEG'!$A:$E,5,0)</f>
        <v>0.566</v>
      </c>
      <c r="F27" s="1">
        <f>VLOOKUP(A27,'[1]03.DEG'!$A:$F,6,0)</f>
        <v>9.51214060139519e-65</v>
      </c>
      <c r="G27" s="2" t="s">
        <v>8</v>
      </c>
    </row>
    <row r="28" spans="1:7">
      <c r="A28" s="3" t="s">
        <v>34</v>
      </c>
      <c r="B28" s="1">
        <f>VLOOKUP(A28,'[1]03.DEG'!$A:$B,2,0)</f>
        <v>2.57545486943921e-61</v>
      </c>
      <c r="C28" s="1">
        <f>VLOOKUP(A28,'[1]03.DEG'!$A:$C,3,0)</f>
        <v>-0.262380228542556</v>
      </c>
      <c r="D28" s="1">
        <f>VLOOKUP(A28,'[1]03.DEG'!$A:$D,4,0)</f>
        <v>0.807</v>
      </c>
      <c r="E28" s="1">
        <f>VLOOKUP(A28,'[1]03.DEG'!$A:$E,5,0)</f>
        <v>0.793</v>
      </c>
      <c r="F28" s="1">
        <f>VLOOKUP(A28,'[1]03.DEG'!$A:$F,6,0)</f>
        <v>6.10151013118843e-57</v>
      </c>
      <c r="G28" s="2" t="s">
        <v>8</v>
      </c>
    </row>
    <row r="29" spans="1:7">
      <c r="A29" s="3" t="s">
        <v>35</v>
      </c>
      <c r="B29" s="1">
        <f>VLOOKUP(A29,'[1]03.DEG'!$A:$B,2,0)</f>
        <v>3.91743058530681e-196</v>
      </c>
      <c r="C29" s="1">
        <f>VLOOKUP(A29,'[1]03.DEG'!$A:$C,3,0)</f>
        <v>0.277449764370111</v>
      </c>
      <c r="D29" s="1">
        <f>VLOOKUP(A29,'[1]03.DEG'!$A:$D,4,0)</f>
        <v>0.65</v>
      </c>
      <c r="E29" s="1">
        <f>VLOOKUP(A29,'[1]03.DEG'!$A:$E,5,0)</f>
        <v>0.43</v>
      </c>
      <c r="F29" s="1">
        <f>VLOOKUP(A29,'[1]03.DEG'!$A:$F,6,0)</f>
        <v>9.28078479965037e-192</v>
      </c>
      <c r="G29" s="2" t="s">
        <v>8</v>
      </c>
    </row>
    <row r="30" spans="1:7">
      <c r="A30" s="3" t="s">
        <v>36</v>
      </c>
      <c r="B30" s="1">
        <f>VLOOKUP(A30,'[1]03.DEG'!$A:$B,2,0)</f>
        <v>1.56279169058394e-149</v>
      </c>
      <c r="C30" s="1">
        <f>VLOOKUP(A30,'[1]03.DEG'!$A:$C,3,0)</f>
        <v>0.280121203401581</v>
      </c>
      <c r="D30" s="1">
        <f>VLOOKUP(A30,'[1]03.DEG'!$A:$D,4,0)</f>
        <v>0.413</v>
      </c>
      <c r="E30" s="1">
        <f>VLOOKUP(A30,'[1]03.DEG'!$A:$E,5,0)</f>
        <v>0.256</v>
      </c>
      <c r="F30" s="1">
        <f>VLOOKUP(A30,'[1]03.DEG'!$A:$F,6,0)</f>
        <v>3.70240979416241e-145</v>
      </c>
      <c r="G30" s="2" t="s">
        <v>8</v>
      </c>
    </row>
    <row r="31" spans="1:7">
      <c r="A31" s="3" t="s">
        <v>37</v>
      </c>
      <c r="B31" s="1">
        <f>VLOOKUP(A31,'[1]03.DEG'!$A:$B,2,0)</f>
        <v>6.16151504665975e-174</v>
      </c>
      <c r="C31" s="1">
        <f>VLOOKUP(A31,'[1]03.DEG'!$A:$C,3,0)</f>
        <v>0.280596815473626</v>
      </c>
      <c r="D31" s="1">
        <f>VLOOKUP(A31,'[1]03.DEG'!$A:$D,4,0)</f>
        <v>0.727</v>
      </c>
      <c r="E31" s="1">
        <f>VLOOKUP(A31,'[1]03.DEG'!$A:$E,5,0)</f>
        <v>0.512</v>
      </c>
      <c r="F31" s="1">
        <f>VLOOKUP(A31,'[1]03.DEG'!$A:$F,6,0)</f>
        <v>1.45972452970416e-169</v>
      </c>
      <c r="G31" s="2" t="s">
        <v>8</v>
      </c>
    </row>
    <row r="32" spans="1:7">
      <c r="A32" s="3" t="s">
        <v>38</v>
      </c>
      <c r="B32" s="1">
        <f>VLOOKUP(A32,'[1]03.DEG'!$A:$B,2,0)</f>
        <v>3.58501878185331e-127</v>
      </c>
      <c r="C32" s="1">
        <f>VLOOKUP(A32,'[1]03.DEG'!$A:$C,3,0)</f>
        <v>0.313727615964563</v>
      </c>
      <c r="D32" s="1">
        <f>VLOOKUP(A32,'[1]03.DEG'!$A:$D,4,0)</f>
        <v>0.778</v>
      </c>
      <c r="E32" s="1">
        <f>VLOOKUP(A32,'[1]03.DEG'!$A:$E,5,0)</f>
        <v>0.607</v>
      </c>
      <c r="F32" s="1">
        <f>VLOOKUP(A32,'[1]03.DEG'!$A:$F,6,0)</f>
        <v>8.49326799608868e-123</v>
      </c>
      <c r="G32" s="2" t="s">
        <v>8</v>
      </c>
    </row>
    <row r="33" spans="1:7">
      <c r="A33" s="3" t="s">
        <v>39</v>
      </c>
      <c r="B33" s="1">
        <f>VLOOKUP(A33,'[1]03.DEG'!$A:$B,2,0)</f>
        <v>2.24956597932412e-139</v>
      </c>
      <c r="C33" s="1">
        <f>VLOOKUP(A33,'[1]03.DEG'!$A:$C,3,0)</f>
        <v>0.315590974824004</v>
      </c>
      <c r="D33" s="1">
        <f>VLOOKUP(A33,'[1]03.DEG'!$A:$D,4,0)</f>
        <v>0.54</v>
      </c>
      <c r="E33" s="1">
        <f>VLOOKUP(A33,'[1]03.DEG'!$A:$E,5,0)</f>
        <v>0.369</v>
      </c>
      <c r="F33" s="1">
        <f>VLOOKUP(A33,'[1]03.DEG'!$A:$F,6,0)</f>
        <v>5.32944676161676e-135</v>
      </c>
      <c r="G33" s="2" t="s">
        <v>8</v>
      </c>
    </row>
    <row r="34" spans="1:7">
      <c r="A34" s="3" t="s">
        <v>40</v>
      </c>
      <c r="B34" s="1">
        <f>VLOOKUP(A34,'[1]03.DEG'!$A:$B,2,0)</f>
        <v>7.14290081386075e-160</v>
      </c>
      <c r="C34" s="1">
        <f>VLOOKUP(A34,'[1]03.DEG'!$A:$C,3,0)</f>
        <v>0.339437590549371</v>
      </c>
      <c r="D34" s="1">
        <f>VLOOKUP(A34,'[1]03.DEG'!$A:$D,4,0)</f>
        <v>0.29</v>
      </c>
      <c r="E34" s="1">
        <f>VLOOKUP(A34,'[1]03.DEG'!$A:$E,5,0)</f>
        <v>0.156</v>
      </c>
      <c r="F34" s="1">
        <f>VLOOKUP(A34,'[1]03.DEG'!$A:$F,6,0)</f>
        <v>1.69222463181175e-155</v>
      </c>
      <c r="G34" s="2" t="s">
        <v>8</v>
      </c>
    </row>
    <row r="35" spans="1:7">
      <c r="A35" s="3" t="s">
        <v>41</v>
      </c>
      <c r="B35" s="1">
        <f>VLOOKUP(A35,'[1]03.DEG'!$A:$B,2,0)</f>
        <v>3.56801218455495e-128</v>
      </c>
      <c r="C35" s="1">
        <f>VLOOKUP(A35,'[1]03.DEG'!$A:$C,3,0)</f>
        <v>0.340454409894732</v>
      </c>
      <c r="D35" s="1">
        <f>VLOOKUP(A35,'[1]03.DEG'!$A:$D,4,0)</f>
        <v>0.273</v>
      </c>
      <c r="E35" s="1">
        <f>VLOOKUP(A35,'[1]03.DEG'!$A:$E,5,0)</f>
        <v>0.154</v>
      </c>
      <c r="F35" s="1">
        <f>VLOOKUP(A35,'[1]03.DEG'!$A:$F,6,0)</f>
        <v>8.45297766642914e-124</v>
      </c>
      <c r="G35" s="2" t="s">
        <v>8</v>
      </c>
    </row>
    <row r="36" spans="1:7">
      <c r="A36" s="3" t="s">
        <v>42</v>
      </c>
      <c r="B36" s="1">
        <f>VLOOKUP(A36,'[1]03.DEG'!$A:$B,2,0)</f>
        <v>1.36517892767415e-126</v>
      </c>
      <c r="C36" s="1">
        <f>VLOOKUP(A36,'[1]03.DEG'!$A:$C,3,0)</f>
        <v>0.345015843598782</v>
      </c>
      <c r="D36" s="1">
        <f>VLOOKUP(A36,'[1]03.DEG'!$A:$D,4,0)</f>
        <v>0.322</v>
      </c>
      <c r="E36" s="1">
        <f>VLOOKUP(A36,'[1]03.DEG'!$A:$E,5,0)</f>
        <v>0.193</v>
      </c>
      <c r="F36" s="1">
        <f>VLOOKUP(A36,'[1]03.DEG'!$A:$F,6,0)</f>
        <v>3.23424539755283e-122</v>
      </c>
      <c r="G36" s="2" t="s">
        <v>8</v>
      </c>
    </row>
    <row r="37" spans="1:7">
      <c r="A37" s="3" t="s">
        <v>43</v>
      </c>
      <c r="B37" s="1">
        <f>VLOOKUP(A37,'[1]03.DEG'!$A:$B,2,0)</f>
        <v>3.05941897749664e-125</v>
      </c>
      <c r="C37" s="1">
        <f>VLOOKUP(A37,'[1]03.DEG'!$A:$C,3,0)</f>
        <v>0.353166241962419</v>
      </c>
      <c r="D37" s="1">
        <f>VLOOKUP(A37,'[1]03.DEG'!$A:$D,4,0)</f>
        <v>0.383</v>
      </c>
      <c r="E37" s="1">
        <f>VLOOKUP(A37,'[1]03.DEG'!$A:$E,5,0)</f>
        <v>0.241</v>
      </c>
      <c r="F37" s="1">
        <f>VLOOKUP(A37,'[1]03.DEG'!$A:$F,6,0)</f>
        <v>7.24806949958729e-121</v>
      </c>
      <c r="G37" s="2" t="s">
        <v>8</v>
      </c>
    </row>
    <row r="38" spans="1:7">
      <c r="A38" s="3" t="s">
        <v>44</v>
      </c>
      <c r="B38" s="1">
        <f>VLOOKUP(A38,'[1]03.DEG'!$A:$B,2,0)</f>
        <v>3.00918099780496e-179</v>
      </c>
      <c r="C38" s="1">
        <f>VLOOKUP(A38,'[1]03.DEG'!$A:$C,3,0)</f>
        <v>0.36306793257676</v>
      </c>
      <c r="D38" s="1">
        <f>VLOOKUP(A38,'[1]03.DEG'!$A:$D,4,0)</f>
        <v>0.546</v>
      </c>
      <c r="E38" s="1">
        <f>VLOOKUP(A38,'[1]03.DEG'!$A:$E,5,0)</f>
        <v>0.361</v>
      </c>
      <c r="F38" s="1">
        <f>VLOOKUP(A38,'[1]03.DEG'!$A:$F,6,0)</f>
        <v>7.12905070189972e-175</v>
      </c>
      <c r="G38" s="2" t="s">
        <v>8</v>
      </c>
    </row>
    <row r="39" spans="1:7">
      <c r="A39" s="3" t="s">
        <v>45</v>
      </c>
      <c r="B39" s="1">
        <f>VLOOKUP(A39,'[1]03.DEG'!$A:$B,2,0)</f>
        <v>1.31681885842628e-33</v>
      </c>
      <c r="C39" s="1">
        <f>VLOOKUP(A39,'[1]03.DEG'!$A:$C,3,0)</f>
        <v>0.391176514424064</v>
      </c>
      <c r="D39" s="1">
        <f>VLOOKUP(A39,'[1]03.DEG'!$A:$D,4,0)</f>
        <v>0.6</v>
      </c>
      <c r="E39" s="1">
        <f>VLOOKUP(A39,'[1]03.DEG'!$A:$E,5,0)</f>
        <v>0.509</v>
      </c>
      <c r="F39" s="1">
        <f>VLOOKUP(A39,'[1]03.DEG'!$A:$F,6,0)</f>
        <v>3.11967555749769e-29</v>
      </c>
      <c r="G39" s="2" t="s">
        <v>8</v>
      </c>
    </row>
    <row r="40" spans="1:7">
      <c r="A40" s="3" t="s">
        <v>46</v>
      </c>
      <c r="B40" s="1">
        <f>VLOOKUP(A40,'[1]03.DEG'!$A:$B,2,0)</f>
        <v>1.18575116143138e-94</v>
      </c>
      <c r="C40" s="1">
        <f>VLOOKUP(A40,'[1]03.DEG'!$A:$C,3,0)</f>
        <v>0.395549559646724</v>
      </c>
      <c r="D40" s="1">
        <f>VLOOKUP(A40,'[1]03.DEG'!$A:$D,4,0)</f>
        <v>0.66</v>
      </c>
      <c r="E40" s="1">
        <f>VLOOKUP(A40,'[1]03.DEG'!$A:$E,5,0)</f>
        <v>0.548</v>
      </c>
      <c r="F40" s="1">
        <f>VLOOKUP(A40,'[1]03.DEG'!$A:$F,6,0)</f>
        <v>2.80916307654708e-90</v>
      </c>
      <c r="G40" s="2" t="s">
        <v>8</v>
      </c>
    </row>
    <row r="41" spans="1:7">
      <c r="A41" s="3" t="s">
        <v>47</v>
      </c>
      <c r="B41" s="1">
        <f>VLOOKUP(A41,'[1]03.DEG'!$A:$B,2,0)</f>
        <v>9.8223082044945e-105</v>
      </c>
      <c r="C41" s="1">
        <f>VLOOKUP(A41,'[1]03.DEG'!$A:$C,3,0)</f>
        <v>0.449635698298966</v>
      </c>
      <c r="D41" s="1">
        <f>VLOOKUP(A41,'[1]03.DEG'!$A:$D,4,0)</f>
        <v>0.258</v>
      </c>
      <c r="E41" s="1">
        <f>VLOOKUP(A41,'[1]03.DEG'!$A:$E,5,0)</f>
        <v>0.153</v>
      </c>
      <c r="F41" s="1">
        <f>VLOOKUP(A41,'[1]03.DEG'!$A:$F,6,0)</f>
        <v>2.32700303672679e-100</v>
      </c>
      <c r="G41" s="2" t="s">
        <v>8</v>
      </c>
    </row>
    <row r="42" spans="1:7">
      <c r="A42" s="3" t="s">
        <v>48</v>
      </c>
      <c r="B42" s="1">
        <f>VLOOKUP(A42,'[1]03.DEG'!$A:$B,2,0)</f>
        <v>0</v>
      </c>
      <c r="C42" s="1">
        <f>VLOOKUP(A42,'[1]03.DEG'!$A:$C,3,0)</f>
        <v>0.497946588937255</v>
      </c>
      <c r="D42" s="1">
        <f>VLOOKUP(A42,'[1]03.DEG'!$A:$D,4,0)</f>
        <v>0.542</v>
      </c>
      <c r="E42" s="1">
        <f>VLOOKUP(A42,'[1]03.DEG'!$A:$E,5,0)</f>
        <v>0.285</v>
      </c>
      <c r="F42" s="1">
        <f>VLOOKUP(A42,'[1]03.DEG'!$A:$F,6,0)</f>
        <v>0</v>
      </c>
      <c r="G42" s="2" t="s">
        <v>8</v>
      </c>
    </row>
    <row r="43" spans="1:7">
      <c r="A43" s="3" t="s">
        <v>49</v>
      </c>
      <c r="B43" s="1">
        <f>VLOOKUP(A43,'[1]03.DEG'!$A:$B,2,0)</f>
        <v>1.17159251979299e-278</v>
      </c>
      <c r="C43" s="1">
        <f>VLOOKUP(A43,'[1]03.DEG'!$A:$C,3,0)</f>
        <v>0.560359425275304</v>
      </c>
      <c r="D43" s="1">
        <f>VLOOKUP(A43,'[1]03.DEG'!$A:$D,4,0)</f>
        <v>0.776</v>
      </c>
      <c r="E43" s="1">
        <f>VLOOKUP(A43,'[1]03.DEG'!$A:$E,5,0)</f>
        <v>0.554</v>
      </c>
      <c r="F43" s="1">
        <f>VLOOKUP(A43,'[1]03.DEG'!$A:$F,6,0)</f>
        <v>2.77561983864158e-274</v>
      </c>
      <c r="G43" s="2" t="s">
        <v>8</v>
      </c>
    </row>
    <row r="44" spans="1:7">
      <c r="A44" s="3" t="s">
        <v>50</v>
      </c>
      <c r="B44" s="1">
        <f>VLOOKUP(A44,'[1]03.DEG'!$A:$B,2,0)</f>
        <v>0</v>
      </c>
      <c r="C44" s="1">
        <f>VLOOKUP(A44,'[1]03.DEG'!$A:$C,3,0)</f>
        <v>0.561826594275991</v>
      </c>
      <c r="D44" s="1">
        <f>VLOOKUP(A44,'[1]03.DEG'!$A:$D,4,0)</f>
        <v>0.417</v>
      </c>
      <c r="E44" s="1">
        <f>VLOOKUP(A44,'[1]03.DEG'!$A:$E,5,0)</f>
        <v>0.201</v>
      </c>
      <c r="F44" s="1">
        <f>VLOOKUP(A44,'[1]03.DEG'!$A:$F,6,0)</f>
        <v>0</v>
      </c>
      <c r="G44" s="2" t="s">
        <v>8</v>
      </c>
    </row>
    <row r="45" spans="1:7">
      <c r="A45" s="3" t="s">
        <v>51</v>
      </c>
      <c r="B45" s="1">
        <f>VLOOKUP(A45,'[1]03.DEG'!$A:$B,2,0)</f>
        <v>0</v>
      </c>
      <c r="C45" s="1">
        <f>VLOOKUP(A45,'[1]03.DEG'!$A:$C,3,0)</f>
        <v>0.567502371443917</v>
      </c>
      <c r="D45" s="1">
        <f>VLOOKUP(A45,'[1]03.DEG'!$A:$D,4,0)</f>
        <v>0.84</v>
      </c>
      <c r="E45" s="1">
        <f>VLOOKUP(A45,'[1]03.DEG'!$A:$E,5,0)</f>
        <v>0.583</v>
      </c>
      <c r="F45" s="1">
        <f>VLOOKUP(A45,'[1]03.DEG'!$A:$F,6,0)</f>
        <v>0</v>
      </c>
      <c r="G45" s="2" t="s">
        <v>8</v>
      </c>
    </row>
    <row r="46" spans="1:7">
      <c r="A46" s="3" t="s">
        <v>52</v>
      </c>
      <c r="B46" s="1">
        <f>VLOOKUP(A46,'[1]03.DEG'!$A:$B,2,0)</f>
        <v>0</v>
      </c>
      <c r="C46" s="1">
        <f>VLOOKUP(A46,'[1]03.DEG'!$A:$C,3,0)</f>
        <v>0.734913725353211</v>
      </c>
      <c r="D46" s="1">
        <f>VLOOKUP(A46,'[1]03.DEG'!$A:$D,4,0)</f>
        <v>0.653</v>
      </c>
      <c r="E46" s="1">
        <f>VLOOKUP(A46,'[1]03.DEG'!$A:$E,5,0)</f>
        <v>0.378</v>
      </c>
      <c r="F46" s="1">
        <f>VLOOKUP(A46,'[1]03.DEG'!$A:$F,6,0)</f>
        <v>0</v>
      </c>
      <c r="G46" s="2" t="s">
        <v>8</v>
      </c>
    </row>
    <row r="47" spans="1:7">
      <c r="A47" s="3" t="s">
        <v>53</v>
      </c>
      <c r="B47" s="1">
        <f>VLOOKUP(A47,'[1]03.DEG'!$A:$B,2,0)</f>
        <v>4.02137453933249e-185</v>
      </c>
      <c r="C47" s="1">
        <f>VLOOKUP(A47,'[1]03.DEG'!$A:$C,3,0)</f>
        <v>0.82759424493777</v>
      </c>
      <c r="D47" s="1">
        <f>VLOOKUP(A47,'[1]03.DEG'!$A:$D,4,0)</f>
        <v>0.408</v>
      </c>
      <c r="E47" s="1">
        <f>VLOOKUP(A47,'[1]03.DEG'!$A:$E,5,0)</f>
        <v>0.248</v>
      </c>
      <c r="F47" s="1">
        <f>VLOOKUP(A47,'[1]03.DEG'!$A:$F,6,0)</f>
        <v>9.5270384211326e-181</v>
      </c>
      <c r="G47" s="2" t="s">
        <v>8</v>
      </c>
    </row>
    <row r="48" spans="1:7">
      <c r="A48" s="3" t="s">
        <v>54</v>
      </c>
      <c r="B48" s="1">
        <f>VLOOKUP(A48,'[1]03.DEG'!$A:$B,2,0)</f>
        <v>0</v>
      </c>
      <c r="C48" s="1">
        <f>VLOOKUP(A48,'[1]03.DEG'!$A:$C,3,0)</f>
        <v>0.863233435540616</v>
      </c>
      <c r="D48" s="1">
        <f>VLOOKUP(A48,'[1]03.DEG'!$A:$D,4,0)</f>
        <v>0.823</v>
      </c>
      <c r="E48" s="1">
        <f>VLOOKUP(A48,'[1]03.DEG'!$A:$E,5,0)</f>
        <v>0.697</v>
      </c>
      <c r="F48" s="1">
        <f>VLOOKUP(A48,'[1]03.DEG'!$A:$F,6,0)</f>
        <v>0</v>
      </c>
      <c r="G48" s="2" t="s">
        <v>8</v>
      </c>
    </row>
    <row r="49" spans="1:7">
      <c r="A49" s="3" t="s">
        <v>55</v>
      </c>
      <c r="B49" s="1">
        <f>VLOOKUP(A49,'[1]03.DEG'!$A:$B,2,0)</f>
        <v>0</v>
      </c>
      <c r="C49" s="1">
        <f>VLOOKUP(A49,'[1]03.DEG'!$A:$C,3,0)</f>
        <v>1.08423824085479</v>
      </c>
      <c r="D49" s="1">
        <f>VLOOKUP(A49,'[1]03.DEG'!$A:$D,4,0)</f>
        <v>0.283</v>
      </c>
      <c r="E49" s="1">
        <f>VLOOKUP(A49,'[1]03.DEG'!$A:$E,5,0)</f>
        <v>0.091</v>
      </c>
      <c r="F49" s="1">
        <f>VLOOKUP(A49,'[1]03.DEG'!$A:$F,6,0)</f>
        <v>0</v>
      </c>
      <c r="G49" s="2" t="s">
        <v>8</v>
      </c>
    </row>
    <row r="50" spans="1:7">
      <c r="A50" s="3" t="s">
        <v>56</v>
      </c>
      <c r="B50" s="1">
        <f>VLOOKUP(A50,'[1]03.DEG'!$A:$B,2,0)</f>
        <v>0</v>
      </c>
      <c r="C50" s="1">
        <f>VLOOKUP(A50,'[1]03.DEG'!$A:$C,3,0)</f>
        <v>1.25982484745645</v>
      </c>
      <c r="D50" s="1">
        <f>VLOOKUP(A50,'[1]03.DEG'!$A:$D,4,0)</f>
        <v>0.598</v>
      </c>
      <c r="E50" s="1">
        <f>VLOOKUP(A50,'[1]03.DEG'!$A:$E,5,0)</f>
        <v>0.267</v>
      </c>
      <c r="F50" s="1">
        <f>VLOOKUP(A50,'[1]03.DEG'!$A:$F,6,0)</f>
        <v>0</v>
      </c>
      <c r="G50" s="2" t="s">
        <v>8</v>
      </c>
    </row>
    <row r="51" spans="1:7">
      <c r="A51" s="3" t="s">
        <v>57</v>
      </c>
      <c r="B51" s="1">
        <f>VLOOKUP(A51,'[1]03.DEG'!$A:$B,2,0)</f>
        <v>0</v>
      </c>
      <c r="C51" s="1">
        <f>VLOOKUP(A51,'[1]03.DEG'!$A:$C,3,0)</f>
        <v>1.91942631725476</v>
      </c>
      <c r="D51" s="1">
        <f>VLOOKUP(A51,'[1]03.DEG'!$A:$D,4,0)</f>
        <v>0.408</v>
      </c>
      <c r="E51" s="1">
        <f>VLOOKUP(A51,'[1]03.DEG'!$A:$E,5,0)</f>
        <v>0.101</v>
      </c>
      <c r="F51" s="1">
        <f>VLOOKUP(A51,'[1]03.DEG'!$A:$F,6,0)</f>
        <v>0</v>
      </c>
      <c r="G51" s="2" t="s">
        <v>8</v>
      </c>
    </row>
    <row r="52" spans="1:7">
      <c r="A52" s="3" t="s">
        <v>58</v>
      </c>
      <c r="B52" s="1">
        <f>VLOOKUP(A52,'[1]03.DEG'!$A:$B,2,0)</f>
        <v>0</v>
      </c>
      <c r="C52" s="1">
        <f>VLOOKUP(A52,'[1]03.DEG'!$A:$C,3,0)</f>
        <v>2.19322282816444</v>
      </c>
      <c r="D52" s="1">
        <f>VLOOKUP(A52,'[1]03.DEG'!$A:$D,4,0)</f>
        <v>0.635</v>
      </c>
      <c r="E52" s="1">
        <f>VLOOKUP(A52,'[1]03.DEG'!$A:$E,5,0)</f>
        <v>0.145</v>
      </c>
      <c r="F52" s="1">
        <f>VLOOKUP(A52,'[1]03.DEG'!$A:$F,6,0)</f>
        <v>0</v>
      </c>
      <c r="G52" s="2" t="s">
        <v>8</v>
      </c>
    </row>
    <row r="53" spans="1:7">
      <c r="A53" s="3" t="s">
        <v>59</v>
      </c>
      <c r="B53" s="1">
        <f>VLOOKUP(A53,'[1]03.DEG'!$A:$B,2,0)</f>
        <v>0</v>
      </c>
      <c r="C53" s="1">
        <f>VLOOKUP(A53,'[1]03.DEG'!$A:$C,3,0)</f>
        <v>2.20745342673769</v>
      </c>
      <c r="D53" s="1">
        <f>VLOOKUP(A53,'[1]03.DEG'!$A:$D,4,0)</f>
        <v>0.323</v>
      </c>
      <c r="E53" s="1">
        <f>VLOOKUP(A53,'[1]03.DEG'!$A:$E,5,0)</f>
        <v>0.035</v>
      </c>
      <c r="F53" s="1">
        <f>VLOOKUP(A53,'[1]03.DEG'!$A:$F,6,0)</f>
        <v>0</v>
      </c>
      <c r="G53" s="2" t="s">
        <v>8</v>
      </c>
    </row>
    <row r="54" spans="1:7">
      <c r="A54" s="3" t="s">
        <v>60</v>
      </c>
      <c r="B54" s="1">
        <f>VLOOKUP(A54,'[1]03.DEG'!$A:$B,2,0)</f>
        <v>0</v>
      </c>
      <c r="C54" s="1">
        <f>VLOOKUP(A54,'[1]03.DEG'!$A:$C,3,0)</f>
        <v>2.23964829693001</v>
      </c>
      <c r="D54" s="1">
        <f>VLOOKUP(A54,'[1]03.DEG'!$A:$D,4,0)</f>
        <v>0.53</v>
      </c>
      <c r="E54" s="1">
        <f>VLOOKUP(A54,'[1]03.DEG'!$A:$E,5,0)</f>
        <v>0.116</v>
      </c>
      <c r="F54" s="1">
        <f>VLOOKUP(A54,'[1]03.DEG'!$A:$F,6,0)</f>
        <v>0</v>
      </c>
      <c r="G54" s="2" t="s">
        <v>8</v>
      </c>
    </row>
    <row r="55" spans="1:7">
      <c r="A55" s="3" t="s">
        <v>61</v>
      </c>
      <c r="B55" s="1">
        <f>VLOOKUP(A55,'[1]03.DEG'!$A:$B,2,0)</f>
        <v>0</v>
      </c>
      <c r="C55" s="1">
        <f>VLOOKUP(A55,'[1]03.DEG'!$A:$C,3,0)</f>
        <v>2.42490853518772</v>
      </c>
      <c r="D55" s="1">
        <f>VLOOKUP(A55,'[1]03.DEG'!$A:$D,4,0)</f>
        <v>0.929</v>
      </c>
      <c r="E55" s="1">
        <f>VLOOKUP(A55,'[1]03.DEG'!$A:$E,5,0)</f>
        <v>0.558</v>
      </c>
      <c r="F55" s="1">
        <f>VLOOKUP(A55,'[1]03.DEG'!$A:$F,6,0)</f>
        <v>0</v>
      </c>
      <c r="G55" s="2" t="s">
        <v>8</v>
      </c>
    </row>
    <row r="56" spans="1:7">
      <c r="A56" s="3" t="s">
        <v>62</v>
      </c>
      <c r="B56" s="1">
        <f>VLOOKUP(A56,'[1]03.DEG'!$A:$B,2,0)</f>
        <v>0</v>
      </c>
      <c r="C56" s="1">
        <f>VLOOKUP(A56,'[1]03.DEG'!$A:$C,3,0)</f>
        <v>2.52024620948361</v>
      </c>
      <c r="D56" s="1">
        <f>VLOOKUP(A56,'[1]03.DEG'!$A:$D,4,0)</f>
        <v>0.391</v>
      </c>
      <c r="E56" s="1">
        <f>VLOOKUP(A56,'[1]03.DEG'!$A:$E,5,0)</f>
        <v>0.033</v>
      </c>
      <c r="F56" s="1">
        <f>VLOOKUP(A56,'[1]03.DEG'!$A:$F,6,0)</f>
        <v>0</v>
      </c>
      <c r="G56" s="2" t="s">
        <v>8</v>
      </c>
    </row>
  </sheetData>
  <sortState ref="A2:G56">
    <sortCondition ref="C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宇维</dc:creator>
  <cp:lastModifiedBy>lyw79</cp:lastModifiedBy>
  <dcterms:created xsi:type="dcterms:W3CDTF">2022-04-09T08:58:00Z</dcterms:created>
  <dcterms:modified xsi:type="dcterms:W3CDTF">2022-04-11T06:1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E3C517D55A4135BC4AF5192CD61671</vt:lpwstr>
  </property>
  <property fmtid="{D5CDD505-2E9C-101B-9397-08002B2CF9AE}" pid="3" name="KSOProductBuildVer">
    <vt:lpwstr>2052-11.1.0.11636</vt:lpwstr>
  </property>
</Properties>
</file>